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arthelemy/Desktop/Florian/Papers/DMD repurposing manuscript/Ulm et al 2023 - final version/Revision/"/>
    </mc:Choice>
  </mc:AlternateContent>
  <xr:revisionPtr revIDLastSave="0" documentId="13_ncr:1_{4126464A-4F9D-DB41-90BB-0C0E628EA6D0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4" l="1"/>
  <c r="N16" i="4" l="1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</calcChain>
</file>

<file path=xl/sharedStrings.xml><?xml version="1.0" encoding="utf-8"?>
<sst xmlns="http://schemas.openxmlformats.org/spreadsheetml/2006/main" count="265" uniqueCount="222">
  <si>
    <t>Cellular target [w/ word stem(s)]</t>
  </si>
  <si>
    <t>1970-1973</t>
  </si>
  <si>
    <t>1974-1977</t>
  </si>
  <si>
    <t>1978-1981</t>
  </si>
  <si>
    <t>1982-1985</t>
  </si>
  <si>
    <t>1986-1989</t>
  </si>
  <si>
    <t>1990-1993</t>
  </si>
  <si>
    <t>1994-1997</t>
  </si>
  <si>
    <t>1998-2001</t>
  </si>
  <si>
    <t>2002-2005</t>
  </si>
  <si>
    <t>2006-2009</t>
  </si>
  <si>
    <t>2010-2013</t>
  </si>
  <si>
    <t>2014-2017</t>
  </si>
  <si>
    <t>Mean</t>
  </si>
  <si>
    <t>bFGF</t>
  </si>
  <si>
    <t>TNF</t>
  </si>
  <si>
    <t>IGF-1</t>
  </si>
  <si>
    <t>AKT</t>
  </si>
  <si>
    <t>IL-6</t>
  </si>
  <si>
    <t>Antibiotic</t>
  </si>
  <si>
    <t>Protein involved in muscle structure maintenance</t>
  </si>
  <si>
    <t>Involved in protein synthesis allowing proper muscle maintenance</t>
  </si>
  <si>
    <t>Muscle maintenance via protein degradation</t>
  </si>
  <si>
    <t>Muscle maintenance via ECM degradation, regulating cell migration, differantiation and regeneration</t>
  </si>
  <si>
    <t>Calcium</t>
  </si>
  <si>
    <t>Serotonin</t>
  </si>
  <si>
    <t>Adenylyl Cyclase</t>
  </si>
  <si>
    <t>Tgf-Β</t>
  </si>
  <si>
    <t>Pgc1Α</t>
  </si>
  <si>
    <t>Nf-Κb</t>
  </si>
  <si>
    <t>Integrin</t>
  </si>
  <si>
    <t>Syntrophin</t>
  </si>
  <si>
    <t>Desmin</t>
  </si>
  <si>
    <t>Dystrobrevin</t>
  </si>
  <si>
    <t>Vimentin</t>
  </si>
  <si>
    <t>Dysferlin</t>
  </si>
  <si>
    <t>Microtubule</t>
  </si>
  <si>
    <t>Lectin</t>
  </si>
  <si>
    <t>Laminin</t>
  </si>
  <si>
    <t>Sarcoglycan</t>
  </si>
  <si>
    <t>Nebulin</t>
  </si>
  <si>
    <t>43Dag/Beta-Dystroglycan</t>
  </si>
  <si>
    <t>Biglycan</t>
  </si>
  <si>
    <t>Caveolin</t>
  </si>
  <si>
    <t>Utrophin</t>
  </si>
  <si>
    <t>Alpha-Actinin</t>
  </si>
  <si>
    <t>Glutamine + Alanine</t>
  </si>
  <si>
    <t>Bestatin</t>
  </si>
  <si>
    <t>Cathepsin</t>
  </si>
  <si>
    <t>Ribosome</t>
  </si>
  <si>
    <t>Proteasome</t>
  </si>
  <si>
    <t>Calpain</t>
  </si>
  <si>
    <t>Loxistatin</t>
  </si>
  <si>
    <t>Phosphatidylcholine</t>
  </si>
  <si>
    <t>Plasmalogen</t>
  </si>
  <si>
    <t>Glutathione</t>
  </si>
  <si>
    <t>Adiponectin</t>
  </si>
  <si>
    <t>Myostatin</t>
  </si>
  <si>
    <t>Gentamicin</t>
  </si>
  <si>
    <t>Pentoxyfylline</t>
  </si>
  <si>
    <t>Endothelium</t>
  </si>
  <si>
    <t>Epigallocatechin-3-Gallate (Egcg)</t>
  </si>
  <si>
    <t>Oxatomide</t>
  </si>
  <si>
    <t>Protein involved in muscle homeostasis and repair</t>
  </si>
  <si>
    <t>MicroRNA</t>
  </si>
  <si>
    <t>MMP</t>
  </si>
  <si>
    <t>Promotes muscle health via regulation of immune response, cell-cell interactions, glycosylation or signaling pathways</t>
  </si>
  <si>
    <t>Modulation of muscle regeneration and stem cell behavior</t>
  </si>
  <si>
    <t>Protease inhibitor</t>
  </si>
  <si>
    <t>Lysosomal protease helping protein turnover</t>
  </si>
  <si>
    <t>Essential mineral for muscle maintenance and contraction</t>
  </si>
  <si>
    <t>Essential for muscle maintenance and contraction</t>
  </si>
  <si>
    <t>Involved in muscle health and repair</t>
  </si>
  <si>
    <t>Helps muscle contraction</t>
  </si>
  <si>
    <t>Growth factor promoting muscle growth/mass</t>
  </si>
  <si>
    <t>Involved in the regulation of muscle growth/mass</t>
  </si>
  <si>
    <t xml:space="preserve">Myokine involved in the regulation of cell growth </t>
  </si>
  <si>
    <t xml:space="preserve">Helps combat muscle fatigue by inhibiting oxidative damage due to ROS production </t>
  </si>
  <si>
    <t>Involved in membrane bilayer formation and anti-oxidant function</t>
  </si>
  <si>
    <t xml:space="preserve">Regulation of nutrient exchange and immune cell migration. </t>
  </si>
  <si>
    <t xml:space="preserve">Antihistamine </t>
  </si>
  <si>
    <r>
      <t>Vasoactive agent that improves the flow of blood by reducing its viscosity</t>
    </r>
    <r>
      <rPr>
        <sz val="12"/>
        <color theme="1"/>
        <rFont val="Calibri"/>
        <family val="2"/>
        <scheme val="minor"/>
      </rPr>
      <t xml:space="preserve">. </t>
    </r>
  </si>
  <si>
    <t>Link to Duchenne Muscular Dystrophy</t>
  </si>
  <si>
    <t>Protein involved in muscle structure maintenance (sarcomere)</t>
  </si>
  <si>
    <t>Protein involved in muscle structure maintenance (Dystroglycan Glycoprotein complex)</t>
  </si>
  <si>
    <t xml:space="preserve">Protein involved in muscle structure maintenance </t>
  </si>
  <si>
    <t>Protein involved in muscle structure maintenance (forms the caveolae)</t>
  </si>
  <si>
    <t>Utrophin is a known modifier of DMD and is known to partially compensate for dystrophin loss</t>
  </si>
  <si>
    <t xml:space="preserve">Multiple MMPs are elevated in DMD compared with controls with MMP9 serving as a serum biomarker. </t>
  </si>
  <si>
    <t>The malfunction of sarcolemmal Ca2+ channels in dystrophin-deficient muscle leads to abnormal increase in cytoplasmic Ca2+ concentration.</t>
  </si>
  <si>
    <t>The regulation of neuromuscular junction genes and muscle tissue damage in a mouse model of Duchenne muscular dystrophy is controlled by PGC1α.</t>
  </si>
  <si>
    <t>The TGF-β signaling has a major impact on various aspects of DMD pathology, including muscle regeneration, fibrosis, and inflammation. It affects several cell types, such as myoblasts, macrophages, lymphocytes, and fibroblasts.</t>
  </si>
  <si>
    <t>Impaired synthesis of phosphatidylcholines of the sarcoplasmic reticulum is suggested to be involved in DMD.</t>
  </si>
  <si>
    <t>It was investigated as a potential treatment for DMD but didn't reach therapeutic efficacy.</t>
  </si>
  <si>
    <t>Endothelial defects have been observed in DMD.</t>
  </si>
  <si>
    <t>Inflammation modulator.</t>
  </si>
  <si>
    <t>It has been shown to limit the development of dystrophic muscle lesions in mdx mice.</t>
  </si>
  <si>
    <t>Gentamicin is able to partially recover dystrophin expression in a subset of Duchenne patients with nonsense mutations</t>
  </si>
  <si>
    <t>Hallmark of muscular dystrophies where muscle is replaced by fibrotic tissue. Fibrosis is an injurious and unregulated wound-healing mechanism identified by an overabundance of extracellular matrix (ECM) protein.</t>
  </si>
  <si>
    <t>23620650
36566666</t>
  </si>
  <si>
    <t>Biomarker of DMD</t>
  </si>
  <si>
    <t>24460924
22546853</t>
  </si>
  <si>
    <t xml:space="preserve">32057921 
36168044 </t>
  </si>
  <si>
    <t>1745358
9309713
28139640 
35465312</t>
  </si>
  <si>
    <t>Alpha-dystroglycan</t>
  </si>
  <si>
    <t>50DAG/Adhalin</t>
  </si>
  <si>
    <t>MicroRNA 206</t>
  </si>
  <si>
    <t>Fibrosis</t>
  </si>
  <si>
    <t>Sample PMID(s) of interest</t>
  </si>
  <si>
    <t>32057921 
36168044</t>
  </si>
  <si>
    <t>21187385
16183658</t>
  </si>
  <si>
    <t xml:space="preserve">10441463
33228026 </t>
  </si>
  <si>
    <t>1745358
9309713</t>
  </si>
  <si>
    <t xml:space="preserve">24902367
35563723 </t>
  </si>
  <si>
    <t xml:space="preserve">11257121
28391962
23846963  </t>
  </si>
  <si>
    <t xml:space="preserve">31179490 
20683444
19416897 </t>
  </si>
  <si>
    <t>6699652
4009204
7693622</t>
  </si>
  <si>
    <t xml:space="preserve">35873767 
25050825
33071947
20727829
27977725 
36575500 </t>
  </si>
  <si>
    <t>22871609 
19651889</t>
  </si>
  <si>
    <t>Overall fragility of the sarcolemma observed in DMD patients cells. Sometimes nebulin is reduced in DMD samples.</t>
  </si>
  <si>
    <t xml:space="preserve">16267784
29790927 </t>
  </si>
  <si>
    <t>10441463
33228026 
16183658</t>
  </si>
  <si>
    <t>The concentration of urinary ASP in children with DMD increased greatly after being given bestatin, an inhibitor of leucine aminopeptidase, for 9 months.</t>
  </si>
  <si>
    <t>Reversible protease inhibitor (inhibits leucine aminopeptidase)</t>
  </si>
  <si>
    <t>22166894
16815350
24430868
23105354</t>
  </si>
  <si>
    <t xml:space="preserve">21724396 
25364719 
15616792
</t>
  </si>
  <si>
    <t xml:space="preserve">25198047
 33164678 </t>
  </si>
  <si>
    <t xml:space="preserve">33897454
34681707 
18843663 </t>
  </si>
  <si>
    <t>988507
14625851</t>
  </si>
  <si>
    <t xml:space="preserve">21842588
30143619 
33467104 
30452422 
17380205 </t>
  </si>
  <si>
    <t xml:space="preserve">32528825
 17403779 </t>
  </si>
  <si>
    <t>9565990
16009551</t>
  </si>
  <si>
    <t xml:space="preserve">3587271
26740813 </t>
  </si>
  <si>
    <t>32213706
21641384 
23551962</t>
  </si>
  <si>
    <t>21842588
26515458</t>
  </si>
  <si>
    <t xml:space="preserve">26257862
28463682
31965757 </t>
  </si>
  <si>
    <t>34706731
21216283</t>
  </si>
  <si>
    <t>32108355
32070170
18726613
 11007571</t>
  </si>
  <si>
    <t>26251044
26137572
31827671
26137566</t>
  </si>
  <si>
    <t>22554312
15791004
33322031 
27462804 
32695843</t>
  </si>
  <si>
    <t>Myostatin inhibitors are investigated as potential therapeutic agent for DMD and also suggested as a biomarker for monitoring therepeutic efficacy of treatment in clinical trials.</t>
  </si>
  <si>
    <t>Linked to the oxidative stress observed in DMD. Deficiency linked to a more severe phentoype in DMD.</t>
  </si>
  <si>
    <t>20696779
 37107246
22219131</t>
  </si>
  <si>
    <t>35095541
26861054</t>
  </si>
  <si>
    <t>Decreased synthesis of plasmalogen is suggested to be involved in DMD.</t>
  </si>
  <si>
    <t>6109925
6847424 
2820393</t>
  </si>
  <si>
    <t xml:space="preserve">33999411 
 24072696
22193759 </t>
  </si>
  <si>
    <t xml:space="preserve">16403950 
18264714
19322813
22331205 </t>
  </si>
  <si>
    <t xml:space="preserve">20517938 
18694830
14751810 </t>
  </si>
  <si>
    <t>Main roles in muscle</t>
  </si>
  <si>
    <t>Potentiator of dystrophin function; therapeutic potential in DMD unknown</t>
  </si>
  <si>
    <t xml:space="preserve">Amino acids that promote muscle maintenace </t>
  </si>
  <si>
    <t>Ongoing studies (clinical potential unknown)</t>
  </si>
  <si>
    <t>Mixed (genetic modifier with varied phenotypic effects, studies ongoing)</t>
  </si>
  <si>
    <t>Positive (low-level expression may be protective)</t>
  </si>
  <si>
    <t>Positive (well-established for potential to rescue dystrophin-deficient phenotype)</t>
  </si>
  <si>
    <t>Unknown (sparse studies with unclear clinical improvement in 1990s that were not followed up)</t>
  </si>
  <si>
    <t>Negative (thus far does not appear to have significant clinical efficacy)</t>
  </si>
  <si>
    <t>Cathepsins might be involved in DMD pathogenicity</t>
  </si>
  <si>
    <t>Calpains are increased in skeletal muscle from DMD patients. Platelet m-calpain can be used as a biomarker for female carrier.</t>
  </si>
  <si>
    <t>Mixed results and ongoing studies; clinical potential remains unknown</t>
  </si>
  <si>
    <t>Possible potentiator of myoblast engraftment and fiber repair; ongoing studies</t>
  </si>
  <si>
    <t>Positive (antagonism may enhance general DGC integrity and compensatory functionality)</t>
  </si>
  <si>
    <t>Mixed (some evidence for potential in phenotypic amelioration but sparse clinical findings; ongoing studies)</t>
  </si>
  <si>
    <t>Unknown (target has largely not been investigated since positional cloning of dystrophin)</t>
  </si>
  <si>
    <t>Master regulator of mitochondrial biogenesis, promoting muscle oxidative capacity and also involved in promoting muscle contraction through calcium/CAMK pathway</t>
  </si>
  <si>
    <t>Pathway involved in muscle health via regulation of inflammation, cell growth and cell death.</t>
  </si>
  <si>
    <t>Prospect as pharmacologic candidate demonstrated in several animal models (mdx mouse, C. elegans, zebrafish) but mechanism and clinical relevance unclear</t>
  </si>
  <si>
    <t>Mixed-to-positive (TGF-β targeted directly and indirectly by several drugs in animal and clinical trials, e.g. via myostatin inhibition by ACE-031, with some safety issues but encouraging early findings on efficacy)</t>
  </si>
  <si>
    <t>Mixed-to-positive (several clinical studies involving drugs and nutraceuticals targeting NF-kappaB pathway such as vamorolone, flavocoxid, and EGCg; edasalonexent well-tolerated but clinical efficacy unclear)</t>
  </si>
  <si>
    <t>Positive pre-clinical results; clinical potential to be assessed</t>
  </si>
  <si>
    <t>Adiponectin significantly decreased NF-κB activity in mdx mice.  An orally active ApN receptor agonist, AdipoRon, showed promise in mdx.</t>
  </si>
  <si>
    <t>IGF-1 is linked to myogenesis, muscle mass, strength development, and degeneration. It has been shown to increase the proliferative capacity of muscle satellite cells and may be beneficial in treating DMD.</t>
  </si>
  <si>
    <t>Mixed-to-positive; on the heels of abundant pre-clinical data, clinical trials with rhIGF-1 have shown amelioration in growth but not motor function, and growth hormone (upregulates  IGF-1 via JAK-STAT) shows some potential cardioprotective effect</t>
  </si>
  <si>
    <t>Mixed-to-positive (parallel to findings thus far with inhibition of TGF-β, through which myostatin exerts effects)</t>
  </si>
  <si>
    <t xml:space="preserve">Preliminarily positive (e.g. glutathione potentiators like melatonin appear to alleviate DMD oxidative stress) </t>
  </si>
  <si>
    <t xml:space="preserve">Allopurinol     </t>
  </si>
  <si>
    <t>Platelets</t>
  </si>
  <si>
    <t>Prospect as pharmacologic candidate demonstrated in animal data; clinical trial underway</t>
  </si>
  <si>
    <t>Mixed-to-positive in a specific DMD patient cohort</t>
  </si>
  <si>
    <t>Solid pre-clinical data for phenotypic amelioration via targeting of a process core to DMD pathophysiology; many clinical studies have examined fibrosis reduction as an endpoint, with more recent interest on testing specific anti-fibrotic agents</t>
  </si>
  <si>
    <t>One of the components of the DGC which is not formed when dystrophin is not expressed</t>
  </si>
  <si>
    <t>Cells from patients presenting with DMD show sarcomeric abnormalities.</t>
  </si>
  <si>
    <t>Cells from patients presenting with DMD show sarcomere abnormalities. ACTN3 is a genetic modifier of DMD</t>
  </si>
  <si>
    <t>Some proteins are abnormally expressed or absent based on lectin immunoblot on DMD samples</t>
  </si>
  <si>
    <t>Cells from patients presenting with DMD show sarcomere abnormalities. Vimentin is more highly expressed in DMD patients.</t>
  </si>
  <si>
    <t>The usage of an internal ribosome internal site in DMD exon 6 leads to expression of a highly functional N-truncated dystrophin. This strategy is currently under investigation for patients presenting with a duplication of exon 2.</t>
  </si>
  <si>
    <t>The basal activity of adenylyl cyclase in Duchenne cells was found to be higher in myotubes.</t>
  </si>
  <si>
    <t>The NF-κB (nf-kb) signalling pathway is excessively activated in early DMD muscle disease, leading to increased inflammation and reduced muscle growth. Several drugs are being tested to inhibit nf-kb.</t>
  </si>
  <si>
    <t>Impaired vessel reactivity may induce primary hemostasis defects in DMD.</t>
  </si>
  <si>
    <t>Modulation of serotonergic activity in animal models of DMD may attenuate symptoms linked to hemostasis.</t>
  </si>
  <si>
    <t>Use of proteasome inhibitor MG132 increases levels of dystrophin and other DGC components.</t>
  </si>
  <si>
    <t>Biglycan is a modifier of DMD.</t>
  </si>
  <si>
    <t>The number and size of caveolae are specifically abnormal in DMD.</t>
  </si>
  <si>
    <t>Dystrobrevin helps dystrophin binding to the DGC in the heart.</t>
  </si>
  <si>
    <t>Overall fragility of the sarcolemma observed in DMD patients' cells. Sometimes nebulin is reduced in DMD samples.</t>
  </si>
  <si>
    <t>These are reduced in DMD  or Becker Muscular Dystrophy patients.</t>
  </si>
  <si>
    <t>The α7β1 integrin complex is a major modulator of disease progression in DMD.</t>
  </si>
  <si>
    <t>Laminin-111 is increased in steroid-treated animals and is under evaluation as a potential therapeutic avenue.</t>
  </si>
  <si>
    <t>Numerous microRNAs are potential biomarkers and therapeutic targets for DMD (mir-1, mir-133, mir-206, etc.).</t>
  </si>
  <si>
    <t>microRNA-206 promotes skeletal muscle regeneration and delays progression of Duchenne muscular dystrophy in mice.</t>
  </si>
  <si>
    <t>Dystrophin directly organizes and/or stabilizes costameric microtubules.</t>
  </si>
  <si>
    <t>One of the components of the DGC which is not formed when dystrophin is not expressed.</t>
  </si>
  <si>
    <t>Syntrophin binds directly to dystrophin.</t>
  </si>
  <si>
    <t>No real effect on clinical course for DMD patients despite promising results on animal models</t>
  </si>
  <si>
    <t>TNF-alpha expression is increased in DMD patients.</t>
  </si>
  <si>
    <t>AKT signaling is perturbed in DMD patients.</t>
  </si>
  <si>
    <t>bFGF is increased in DMD patients and is suggested to be a marker of degeneration/regeneration responses.</t>
  </si>
  <si>
    <t>IL-6 is chronically elevated in Duchenne Muscular Dystrophy.</t>
  </si>
  <si>
    <t>Several antifibrotic therapy approaches are currently being tested for DMD.</t>
  </si>
  <si>
    <t xml:space="preserve"> Xanthine oxidase inhibitor; it exerts its therapeutic effect in e.g. gout by reducing the production of uric acid in the body. </t>
  </si>
  <si>
    <t>Inflammatory cytokine active in the NF-κB signaling pathway</t>
  </si>
  <si>
    <t>Therapeutic prospects as target or intervention as of most recent studies</t>
  </si>
  <si>
    <t>Positive in pre-clinical studies (post-translational modifications may ameliorate phenotype)</t>
  </si>
  <si>
    <t>Positive in pre-clinical studies (potential for utrophin recruitment, studies ongoing)</t>
  </si>
  <si>
    <t>Positive in pre-clinical studies (amelioration of phenotype, studies ongoing)</t>
  </si>
  <si>
    <t>Positive in pre-clinical studies (upregulation may ameliorate phenotype, studies ongoing)</t>
  </si>
  <si>
    <t>Positive in pre-clinical studies (promising results in mouse models for e.g. galectin-based protein therapy)</t>
  </si>
  <si>
    <t>Positive in pre-clinical studies (several miRNAs may have potential utility in modulation of disease severity)</t>
  </si>
  <si>
    <t>Positive in pre-clinical studies</t>
  </si>
  <si>
    <t>Positive in pre-clinical studies (may e.g. be cardioprotective)</t>
  </si>
  <si>
    <t>Positive in pre-clinical studies (documented potential for complementation of dystrophin and DGC functionality), being studied clinic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</font>
    <font>
      <sz val="14"/>
      <color rgb="FF0070C0"/>
      <name val="Calibri (Body)"/>
    </font>
    <font>
      <sz val="16"/>
      <color rgb="FF000000"/>
      <name val="Calibri"/>
      <family val="2"/>
    </font>
    <font>
      <sz val="16"/>
      <color rgb="FF7030A0"/>
      <name val="Calibri"/>
      <family val="2"/>
      <scheme val="minor"/>
    </font>
    <font>
      <sz val="16"/>
      <color theme="1"/>
      <name val="Calibri"/>
      <family val="2"/>
    </font>
    <font>
      <sz val="16"/>
      <color theme="1"/>
      <name val="Calibri (Body)"/>
    </font>
    <font>
      <b/>
      <sz val="16"/>
      <color theme="1"/>
      <name val="Calibri"/>
      <family val="2"/>
      <scheme val="minor"/>
    </font>
    <font>
      <sz val="16"/>
      <color rgb="FF7030A0"/>
      <name val="Calibri (Body)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EA5EC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 applyAlignment="1">
      <alignment horizontal="center"/>
    </xf>
    <xf numFmtId="0" fontId="5" fillId="3" borderId="2" xfId="0" applyFont="1" applyFill="1" applyBorder="1" applyAlignment="1">
      <alignment horizontal="center" vertical="center" wrapText="1" readingOrder="1"/>
    </xf>
    <xf numFmtId="0" fontId="5" fillId="4" borderId="2" xfId="0" applyFont="1" applyFill="1" applyBorder="1" applyAlignment="1">
      <alignment horizontal="center" vertical="center" wrapText="1" readingOrder="1"/>
    </xf>
    <xf numFmtId="0" fontId="6" fillId="5" borderId="2" xfId="0" applyFont="1" applyFill="1" applyBorder="1" applyAlignment="1">
      <alignment horizontal="center" wrapText="1" readingOrder="1"/>
    </xf>
    <xf numFmtId="0" fontId="5" fillId="6" borderId="2" xfId="0" applyFont="1" applyFill="1" applyBorder="1" applyAlignment="1">
      <alignment horizontal="center" vertical="center" wrapText="1" readingOrder="1"/>
    </xf>
    <xf numFmtId="0" fontId="6" fillId="5" borderId="4" xfId="0" applyFont="1" applyFill="1" applyBorder="1" applyAlignment="1">
      <alignment horizontal="center" wrapText="1" readingOrder="1"/>
    </xf>
    <xf numFmtId="0" fontId="5" fillId="4" borderId="10" xfId="0" applyFont="1" applyFill="1" applyBorder="1" applyAlignment="1">
      <alignment horizontal="center" vertical="center" wrapText="1" readingOrder="1"/>
    </xf>
    <xf numFmtId="0" fontId="5" fillId="3" borderId="15" xfId="0" applyFont="1" applyFill="1" applyBorder="1" applyAlignment="1">
      <alignment horizontal="center" vertical="center" wrapText="1" readingOrder="1"/>
    </xf>
    <xf numFmtId="0" fontId="5" fillId="3" borderId="10" xfId="0" applyFont="1" applyFill="1" applyBorder="1" applyAlignment="1">
      <alignment horizontal="center" vertical="center" wrapText="1" readingOrder="1"/>
    </xf>
    <xf numFmtId="0" fontId="5" fillId="6" borderId="15" xfId="0" applyFont="1" applyFill="1" applyBorder="1" applyAlignment="1">
      <alignment horizontal="center" vertical="center" wrapText="1" readingOrder="1"/>
    </xf>
    <xf numFmtId="0" fontId="5" fillId="6" borderId="16" xfId="0" applyFont="1" applyFill="1" applyBorder="1" applyAlignment="1">
      <alignment horizontal="center" vertical="center" wrapText="1" readingOrder="1"/>
    </xf>
    <xf numFmtId="0" fontId="4" fillId="0" borderId="24" xfId="0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4" fillId="0" borderId="7" xfId="0" applyFont="1" applyBorder="1" applyAlignment="1">
      <alignment horizontal="center" wrapText="1" readingOrder="1"/>
    </xf>
    <xf numFmtId="2" fontId="3" fillId="0" borderId="8" xfId="0" applyNumberFormat="1" applyFont="1" applyBorder="1" applyAlignment="1">
      <alignment horizontal="center" wrapText="1" readingOrder="1"/>
    </xf>
    <xf numFmtId="2" fontId="3" fillId="0" borderId="1" xfId="0" applyNumberFormat="1" applyFont="1" applyBorder="1" applyAlignment="1">
      <alignment horizontal="center" wrapText="1" readingOrder="1"/>
    </xf>
    <xf numFmtId="2" fontId="3" fillId="0" borderId="9" xfId="0" applyNumberFormat="1" applyFont="1" applyBorder="1" applyAlignment="1">
      <alignment horizontal="center" wrapText="1" readingOrder="1"/>
    </xf>
    <xf numFmtId="2" fontId="3" fillId="0" borderId="11" xfId="0" applyNumberFormat="1" applyFont="1" applyBorder="1" applyAlignment="1">
      <alignment horizontal="center" wrapText="1" readingOrder="1"/>
    </xf>
    <xf numFmtId="2" fontId="3" fillId="0" borderId="12" xfId="0" applyNumberFormat="1" applyFont="1" applyBorder="1" applyAlignment="1">
      <alignment horizontal="center" wrapText="1" readingOrder="1"/>
    </xf>
    <xf numFmtId="2" fontId="3" fillId="0" borderId="13" xfId="0" applyNumberFormat="1" applyFont="1" applyBorder="1" applyAlignment="1">
      <alignment horizontal="center" wrapText="1" readingOrder="1"/>
    </xf>
    <xf numFmtId="2" fontId="3" fillId="0" borderId="3" xfId="0" applyNumberFormat="1" applyFont="1" applyBorder="1" applyAlignment="1">
      <alignment horizontal="center" wrapText="1" readingOrder="1"/>
    </xf>
    <xf numFmtId="0" fontId="4" fillId="0" borderId="8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center" wrapText="1" readingOrder="1"/>
    </xf>
    <xf numFmtId="0" fontId="4" fillId="0" borderId="9" xfId="0" applyFont="1" applyBorder="1" applyAlignment="1">
      <alignment horizontal="center" wrapText="1" readingOrder="1"/>
    </xf>
    <xf numFmtId="2" fontId="3" fillId="0" borderId="5" xfId="0" applyNumberFormat="1" applyFont="1" applyBorder="1" applyAlignment="1">
      <alignment horizontal="center" wrapText="1" readingOrder="1"/>
    </xf>
    <xf numFmtId="2" fontId="3" fillId="0" borderId="6" xfId="0" applyNumberFormat="1" applyFont="1" applyBorder="1" applyAlignment="1">
      <alignment horizontal="center" wrapText="1" readingOrder="1"/>
    </xf>
    <xf numFmtId="2" fontId="3" fillId="0" borderId="7" xfId="0" applyNumberFormat="1" applyFont="1" applyBorder="1" applyAlignment="1">
      <alignment horizontal="center" wrapText="1" readingOrder="1"/>
    </xf>
    <xf numFmtId="2" fontId="3" fillId="0" borderId="21" xfId="0" applyNumberFormat="1" applyFont="1" applyBorder="1" applyAlignment="1">
      <alignment horizontal="center" wrapText="1" readingOrder="1"/>
    </xf>
    <xf numFmtId="2" fontId="3" fillId="0" borderId="22" xfId="0" applyNumberFormat="1" applyFont="1" applyBorder="1" applyAlignment="1">
      <alignment horizontal="center" wrapText="1" readingOrder="1"/>
    </xf>
    <xf numFmtId="2" fontId="3" fillId="0" borderId="23" xfId="0" applyNumberFormat="1" applyFont="1" applyBorder="1" applyAlignment="1">
      <alignment horizontal="center" wrapText="1" readingOrder="1"/>
    </xf>
    <xf numFmtId="0" fontId="4" fillId="0" borderId="12" xfId="0" applyFont="1" applyBorder="1" applyAlignment="1">
      <alignment horizontal="center" wrapText="1" readingOrder="1"/>
    </xf>
    <xf numFmtId="2" fontId="3" fillId="0" borderId="20" xfId="0" applyNumberFormat="1" applyFont="1" applyBorder="1" applyAlignment="1">
      <alignment horizontal="center" wrapText="1" readingOrder="1"/>
    </xf>
    <xf numFmtId="2" fontId="3" fillId="0" borderId="18" xfId="0" applyNumberFormat="1" applyFont="1" applyBorder="1" applyAlignment="1">
      <alignment horizontal="center" wrapText="1" readingOrder="1"/>
    </xf>
    <xf numFmtId="2" fontId="3" fillId="0" borderId="19" xfId="0" applyNumberFormat="1" applyFont="1" applyBorder="1" applyAlignment="1">
      <alignment horizontal="center" wrapText="1" readingOrder="1"/>
    </xf>
    <xf numFmtId="0" fontId="0" fillId="0" borderId="0" xfId="0" applyAlignment="1">
      <alignment horizontal="left"/>
    </xf>
    <xf numFmtId="0" fontId="4" fillId="0" borderId="17" xfId="0" applyFont="1" applyBorder="1" applyAlignment="1">
      <alignment horizontal="center" wrapText="1" readingOrder="1"/>
    </xf>
    <xf numFmtId="0" fontId="4" fillId="0" borderId="18" xfId="0" applyFont="1" applyBorder="1" applyAlignment="1">
      <alignment horizontal="center" wrapText="1" readingOrder="1"/>
    </xf>
    <xf numFmtId="0" fontId="4" fillId="0" borderId="19" xfId="0" applyFont="1" applyBorder="1" applyAlignment="1">
      <alignment horizontal="center" wrapText="1" readingOrder="1"/>
    </xf>
    <xf numFmtId="0" fontId="7" fillId="2" borderId="8" xfId="0" applyFont="1" applyFill="1" applyBorder="1" applyAlignment="1">
      <alignment horizontal="center" vertical="center" wrapText="1" readingOrder="1"/>
    </xf>
    <xf numFmtId="0" fontId="8" fillId="2" borderId="8" xfId="0" applyFont="1" applyFill="1" applyBorder="1" applyAlignment="1">
      <alignment horizontal="center" wrapText="1" readingOrder="1"/>
    </xf>
    <xf numFmtId="0" fontId="7" fillId="2" borderId="11" xfId="0" applyFont="1" applyFill="1" applyBorder="1" applyAlignment="1">
      <alignment horizontal="center" vertical="center" wrapText="1" readingOrder="1"/>
    </xf>
    <xf numFmtId="0" fontId="7" fillId="7" borderId="2" xfId="0" applyFont="1" applyFill="1" applyBorder="1" applyAlignment="1">
      <alignment horizontal="center" vertical="center" wrapText="1" readingOrder="1"/>
    </xf>
    <xf numFmtId="0" fontId="8" fillId="7" borderId="15" xfId="0" applyFont="1" applyFill="1" applyBorder="1" applyAlignment="1">
      <alignment horizontal="center" wrapText="1" readingOrder="1"/>
    </xf>
    <xf numFmtId="0" fontId="7" fillId="7" borderId="10" xfId="0" applyFont="1" applyFill="1" applyBorder="1" applyAlignment="1">
      <alignment horizontal="center" vertical="center" wrapText="1" readingOrder="1"/>
    </xf>
    <xf numFmtId="0" fontId="5" fillId="2" borderId="20" xfId="0" applyFont="1" applyFill="1" applyBorder="1" applyAlignment="1">
      <alignment horizontal="center" vertical="center" wrapText="1" readingOrder="1"/>
    </xf>
    <xf numFmtId="0" fontId="1" fillId="0" borderId="14" xfId="0" applyFont="1" applyBorder="1" applyAlignment="1">
      <alignment horizontal="center" vertical="center" wrapText="1" readingOrder="1"/>
    </xf>
    <xf numFmtId="0" fontId="1" fillId="0" borderId="28" xfId="0" applyFont="1" applyBorder="1" applyAlignment="1">
      <alignment horizontal="center" vertical="center" wrapText="1" readingOrder="1"/>
    </xf>
    <xf numFmtId="0" fontId="1" fillId="0" borderId="29" xfId="0" applyFont="1" applyBorder="1" applyAlignment="1">
      <alignment horizontal="center" vertical="center" wrapText="1" readingOrder="1"/>
    </xf>
    <xf numFmtId="0" fontId="1" fillId="0" borderId="30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9" fillId="0" borderId="3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8" xfId="0" applyBorder="1"/>
    <xf numFmtId="0" fontId="9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wrapText="1" readingOrder="1"/>
    </xf>
    <xf numFmtId="0" fontId="9" fillId="0" borderId="31" xfId="0" applyFont="1" applyBorder="1" applyAlignment="1">
      <alignment horizontal="center" vertical="center"/>
    </xf>
    <xf numFmtId="0" fontId="0" fillId="0" borderId="33" xfId="0" applyBorder="1" applyAlignment="1">
      <alignment horizontal="left"/>
    </xf>
    <xf numFmtId="0" fontId="0" fillId="0" borderId="33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6" fillId="8" borderId="5" xfId="0" applyFont="1" applyFill="1" applyBorder="1" applyAlignment="1">
      <alignment horizontal="center" wrapText="1" readingOrder="1"/>
    </xf>
    <xf numFmtId="0" fontId="7" fillId="8" borderId="8" xfId="0" applyFont="1" applyFill="1" applyBorder="1" applyAlignment="1">
      <alignment horizontal="center" vertical="center" wrapText="1" readingOrder="1"/>
    </xf>
    <xf numFmtId="0" fontId="8" fillId="8" borderId="11" xfId="0" applyFont="1" applyFill="1" applyBorder="1" applyAlignment="1">
      <alignment horizontal="center" wrapText="1" readingOrder="1"/>
    </xf>
    <xf numFmtId="0" fontId="10" fillId="8" borderId="8" xfId="0" applyFont="1" applyFill="1" applyBorder="1" applyAlignment="1">
      <alignment horizontal="center" wrapText="1" readingOrder="1"/>
    </xf>
    <xf numFmtId="0" fontId="10" fillId="8" borderId="11" xfId="0" applyFont="1" applyFill="1" applyBorder="1" applyAlignment="1">
      <alignment horizontal="center" wrapText="1" readingOrder="1"/>
    </xf>
    <xf numFmtId="0" fontId="0" fillId="0" borderId="32" xfId="0" applyBorder="1" applyAlignment="1">
      <alignment horizontal="left" wrapText="1"/>
    </xf>
    <xf numFmtId="0" fontId="0" fillId="0" borderId="1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2" fontId="13" fillId="0" borderId="4" xfId="0" applyNumberFormat="1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2" fontId="14" fillId="0" borderId="2" xfId="0" applyNumberFormat="1" applyFont="1" applyBorder="1" applyAlignment="1">
      <alignment horizontal="center"/>
    </xf>
    <xf numFmtId="2" fontId="13" fillId="0" borderId="26" xfId="0" applyNumberFormat="1" applyFont="1" applyBorder="1" applyAlignment="1">
      <alignment horizontal="center"/>
    </xf>
    <xf numFmtId="2" fontId="13" fillId="0" borderId="27" xfId="0" applyNumberFormat="1" applyFont="1" applyBorder="1" applyAlignment="1">
      <alignment horizontal="center"/>
    </xf>
    <xf numFmtId="2" fontId="14" fillId="0" borderId="25" xfId="0" applyNumberFormat="1" applyFont="1" applyBorder="1" applyAlignment="1">
      <alignment horizontal="center"/>
    </xf>
    <xf numFmtId="2" fontId="13" fillId="0" borderId="10" xfId="0" applyNumberFormat="1" applyFont="1" applyBorder="1" applyAlignment="1">
      <alignment horizontal="center"/>
    </xf>
    <xf numFmtId="2" fontId="13" fillId="0" borderId="15" xfId="0" applyNumberFormat="1" applyFont="1" applyBorder="1" applyAlignment="1">
      <alignment horizontal="center"/>
    </xf>
    <xf numFmtId="2" fontId="14" fillId="0" borderId="15" xfId="0" applyNumberFormat="1" applyFont="1" applyBorder="1" applyAlignment="1">
      <alignment horizontal="center"/>
    </xf>
    <xf numFmtId="2" fontId="13" fillId="0" borderId="16" xfId="0" applyNumberFormat="1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3" fillId="0" borderId="34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E69E7"/>
      <color rgb="FFDEA5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"/>
  <sheetViews>
    <sheetView tabSelected="1" zoomScale="70" zoomScaleNormal="70" workbookViewId="0">
      <selection activeCell="P13" sqref="P13"/>
    </sheetView>
  </sheetViews>
  <sheetFormatPr baseColWidth="10" defaultColWidth="11" defaultRowHeight="16" x14ac:dyDescent="0.2"/>
  <cols>
    <col min="1" max="1" width="24" customWidth="1"/>
    <col min="2" max="13" width="10.83203125" customWidth="1"/>
    <col min="14" max="14" width="10.83203125" style="85" customWidth="1"/>
    <col min="15" max="15" width="73.1640625" style="35" customWidth="1"/>
    <col min="16" max="16" width="83" customWidth="1"/>
    <col min="17" max="17" width="44.5" customWidth="1"/>
    <col min="18" max="18" width="14.5" style="50" customWidth="1"/>
  </cols>
  <sheetData>
    <row r="1" spans="1:18" ht="67" thickBot="1" x14ac:dyDescent="0.25">
      <c r="A1" s="46" t="s">
        <v>0</v>
      </c>
      <c r="B1" s="47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48" t="s">
        <v>6</v>
      </c>
      <c r="H1" s="48" t="s">
        <v>7</v>
      </c>
      <c r="I1" s="48" t="s">
        <v>8</v>
      </c>
      <c r="J1" s="48" t="s">
        <v>9</v>
      </c>
      <c r="K1" s="48" t="s">
        <v>10</v>
      </c>
      <c r="L1" s="48" t="s">
        <v>11</v>
      </c>
      <c r="M1" s="49" t="s">
        <v>12</v>
      </c>
      <c r="N1" s="71" t="s">
        <v>13</v>
      </c>
      <c r="O1" s="59" t="s">
        <v>149</v>
      </c>
      <c r="P1" s="57" t="s">
        <v>82</v>
      </c>
      <c r="Q1" s="51" t="s">
        <v>212</v>
      </c>
      <c r="R1" s="51" t="s">
        <v>108</v>
      </c>
    </row>
    <row r="2" spans="1:18" ht="44" x14ac:dyDescent="0.25">
      <c r="A2" s="45" t="s">
        <v>41</v>
      </c>
      <c r="B2" s="33">
        <v>0</v>
      </c>
      <c r="C2" s="33">
        <v>0</v>
      </c>
      <c r="D2" s="33">
        <v>0</v>
      </c>
      <c r="E2" s="33">
        <v>0</v>
      </c>
      <c r="F2" s="33">
        <v>0</v>
      </c>
      <c r="G2" s="33">
        <v>4.9599999999999998E-2</v>
      </c>
      <c r="H2" s="33">
        <v>0.16309999999999999</v>
      </c>
      <c r="I2" s="33">
        <v>0</v>
      </c>
      <c r="J2" s="33">
        <v>0</v>
      </c>
      <c r="K2" s="33">
        <v>0</v>
      </c>
      <c r="L2" s="33">
        <v>0</v>
      </c>
      <c r="M2" s="34">
        <v>0</v>
      </c>
      <c r="N2" s="72">
        <f t="shared" ref="N2:N53" si="0">AVERAGE(B2:M2)</f>
        <v>1.7725000000000001E-2</v>
      </c>
      <c r="O2" s="68" t="s">
        <v>84</v>
      </c>
      <c r="P2" s="56" t="s">
        <v>181</v>
      </c>
      <c r="Q2" s="56" t="s">
        <v>152</v>
      </c>
      <c r="R2" s="69" t="s">
        <v>102</v>
      </c>
    </row>
    <row r="3" spans="1:18" ht="40.5" customHeight="1" x14ac:dyDescent="0.25">
      <c r="A3" s="39" t="s">
        <v>105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f>0.091</f>
        <v>9.0999999999999998E-2</v>
      </c>
      <c r="H3" s="16">
        <v>0.62649999999999995</v>
      </c>
      <c r="I3" s="16">
        <v>2.2800000000000001E-2</v>
      </c>
      <c r="J3" s="16">
        <v>0</v>
      </c>
      <c r="K3" s="16">
        <v>0</v>
      </c>
      <c r="L3" s="16">
        <v>0</v>
      </c>
      <c r="M3" s="17">
        <v>0</v>
      </c>
      <c r="N3" s="73">
        <f t="shared" si="0"/>
        <v>6.1691666666666665E-2</v>
      </c>
      <c r="O3" s="61" t="s">
        <v>84</v>
      </c>
      <c r="P3" s="52" t="s">
        <v>181</v>
      </c>
      <c r="Q3" s="52" t="s">
        <v>152</v>
      </c>
      <c r="R3" s="70"/>
    </row>
    <row r="4" spans="1:18" ht="68" x14ac:dyDescent="0.25">
      <c r="A4" s="39" t="s">
        <v>45</v>
      </c>
      <c r="B4" s="16">
        <v>0</v>
      </c>
      <c r="C4" s="16">
        <v>0</v>
      </c>
      <c r="D4" s="16">
        <v>2.6100000000000002E-2</v>
      </c>
      <c r="E4" s="16">
        <v>1.9900000000000001E-2</v>
      </c>
      <c r="F4" s="16">
        <v>0.1542</v>
      </c>
      <c r="G4" s="16">
        <v>5.79E-2</v>
      </c>
      <c r="H4" s="16">
        <v>6.0100000000000001E-2</v>
      </c>
      <c r="I4" s="16">
        <v>3.8100000000000002E-2</v>
      </c>
      <c r="J4" s="16">
        <v>2.9899999999999999E-2</v>
      </c>
      <c r="K4" s="16">
        <v>1.43E-2</v>
      </c>
      <c r="L4" s="16">
        <v>6.6E-3</v>
      </c>
      <c r="M4" s="17">
        <v>0</v>
      </c>
      <c r="N4" s="73">
        <f t="shared" si="0"/>
        <v>3.3924999999999997E-2</v>
      </c>
      <c r="O4" s="60" t="s">
        <v>83</v>
      </c>
      <c r="P4" s="54" t="s">
        <v>183</v>
      </c>
      <c r="Q4" s="54" t="s">
        <v>153</v>
      </c>
      <c r="R4" s="53" t="s">
        <v>103</v>
      </c>
    </row>
    <row r="5" spans="1:18" ht="35" x14ac:dyDescent="0.25">
      <c r="A5" s="39" t="s">
        <v>104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.1116</v>
      </c>
      <c r="I5" s="16">
        <v>0.13700000000000001</v>
      </c>
      <c r="J5" s="16">
        <v>0.14369999999999999</v>
      </c>
      <c r="K5" s="16">
        <v>4.7500000000000001E-2</v>
      </c>
      <c r="L5" s="16">
        <v>1.66E-2</v>
      </c>
      <c r="M5" s="17">
        <v>3.0599999999999999E-2</v>
      </c>
      <c r="N5" s="73">
        <f t="shared" si="0"/>
        <v>4.0583333333333332E-2</v>
      </c>
      <c r="O5" s="61" t="s">
        <v>84</v>
      </c>
      <c r="P5" s="52" t="s">
        <v>181</v>
      </c>
      <c r="Q5" s="54" t="s">
        <v>213</v>
      </c>
      <c r="R5" s="53" t="s">
        <v>109</v>
      </c>
    </row>
    <row r="6" spans="1:18" ht="35" x14ac:dyDescent="0.25">
      <c r="A6" s="39" t="s">
        <v>42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1.7999999999999999E-2</v>
      </c>
      <c r="K6" s="16">
        <v>2.3800000000000002E-2</v>
      </c>
      <c r="L6" s="16">
        <v>1.66E-2</v>
      </c>
      <c r="M6" s="17">
        <v>1.7899999999999999E-2</v>
      </c>
      <c r="N6" s="73">
        <f t="shared" si="0"/>
        <v>6.3583333333333339E-3</v>
      </c>
      <c r="O6" s="60" t="s">
        <v>85</v>
      </c>
      <c r="P6" s="52" t="s">
        <v>192</v>
      </c>
      <c r="Q6" s="54" t="s">
        <v>214</v>
      </c>
      <c r="R6" s="53" t="s">
        <v>110</v>
      </c>
    </row>
    <row r="7" spans="1:18" ht="34" x14ac:dyDescent="0.25">
      <c r="A7" s="39" t="s">
        <v>43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3.8100000000000002E-2</v>
      </c>
      <c r="J7" s="16">
        <v>1.2E-2</v>
      </c>
      <c r="K7" s="16">
        <v>0</v>
      </c>
      <c r="L7" s="16">
        <v>9.9000000000000008E-3</v>
      </c>
      <c r="M7" s="17">
        <v>2.5999999999999999E-3</v>
      </c>
      <c r="N7" s="73">
        <f t="shared" si="0"/>
        <v>5.2166666666666672E-3</v>
      </c>
      <c r="O7" s="60" t="s">
        <v>86</v>
      </c>
      <c r="P7" s="52" t="s">
        <v>193</v>
      </c>
      <c r="Q7" s="56" t="s">
        <v>152</v>
      </c>
      <c r="R7" s="53" t="s">
        <v>111</v>
      </c>
    </row>
    <row r="8" spans="1:18" ht="35" x14ac:dyDescent="0.25">
      <c r="A8" s="39" t="s">
        <v>32</v>
      </c>
      <c r="B8" s="16">
        <v>0</v>
      </c>
      <c r="C8" s="16">
        <v>0</v>
      </c>
      <c r="D8" s="16">
        <v>0</v>
      </c>
      <c r="E8" s="16">
        <v>3.9800000000000002E-2</v>
      </c>
      <c r="F8" s="16">
        <v>0</v>
      </c>
      <c r="G8" s="16">
        <v>0.1075</v>
      </c>
      <c r="H8" s="16">
        <v>0.1116</v>
      </c>
      <c r="I8" s="16">
        <v>0.1066</v>
      </c>
      <c r="J8" s="16">
        <v>4.19E-2</v>
      </c>
      <c r="K8" s="16">
        <v>6.6500000000000004E-2</v>
      </c>
      <c r="L8" s="16">
        <v>3.9699999999999999E-2</v>
      </c>
      <c r="M8" s="17">
        <v>1.5299999999999999E-2</v>
      </c>
      <c r="N8" s="73">
        <f t="shared" si="0"/>
        <v>4.4075000000000003E-2</v>
      </c>
      <c r="O8" s="60" t="s">
        <v>83</v>
      </c>
      <c r="P8" s="52" t="s">
        <v>182</v>
      </c>
      <c r="Q8" s="54" t="s">
        <v>215</v>
      </c>
      <c r="R8" s="53" t="s">
        <v>112</v>
      </c>
    </row>
    <row r="9" spans="1:18" ht="35" x14ac:dyDescent="0.25">
      <c r="A9" s="39" t="s">
        <v>35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8.3699999999999997E-2</v>
      </c>
      <c r="J9" s="16">
        <v>4.19E-2</v>
      </c>
      <c r="K9" s="16">
        <v>1.43E-2</v>
      </c>
      <c r="L9" s="16">
        <v>6.6199999999999995E-2</v>
      </c>
      <c r="M9" s="17">
        <v>4.8500000000000001E-2</v>
      </c>
      <c r="N9" s="73">
        <f t="shared" si="0"/>
        <v>2.1216666666666665E-2</v>
      </c>
      <c r="O9" s="60" t="s">
        <v>63</v>
      </c>
      <c r="P9" s="54" t="s">
        <v>195</v>
      </c>
      <c r="Q9" s="56" t="s">
        <v>152</v>
      </c>
      <c r="R9" s="53" t="s">
        <v>113</v>
      </c>
    </row>
    <row r="10" spans="1:18" ht="44.25" customHeight="1" x14ac:dyDescent="0.25">
      <c r="A10" s="39" t="s">
        <v>33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.1545</v>
      </c>
      <c r="I10" s="16">
        <v>0.12939999999999999</v>
      </c>
      <c r="J10" s="16">
        <v>0.1198</v>
      </c>
      <c r="K10" s="16">
        <v>2.3800000000000002E-2</v>
      </c>
      <c r="L10" s="16">
        <v>3.6400000000000002E-2</v>
      </c>
      <c r="M10" s="17">
        <v>7.7000000000000002E-3</v>
      </c>
      <c r="N10" s="73">
        <f t="shared" si="0"/>
        <v>3.9299999999999995E-2</v>
      </c>
      <c r="O10" s="60" t="s">
        <v>20</v>
      </c>
      <c r="P10" s="52" t="s">
        <v>194</v>
      </c>
      <c r="Q10" s="54" t="s">
        <v>150</v>
      </c>
      <c r="R10" s="55">
        <v>21673914</v>
      </c>
    </row>
    <row r="11" spans="1:18" ht="22" x14ac:dyDescent="0.25">
      <c r="A11" s="40" t="s">
        <v>46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1</v>
      </c>
      <c r="J11" s="23">
        <v>0</v>
      </c>
      <c r="K11" s="23">
        <v>3</v>
      </c>
      <c r="L11" s="23">
        <v>1</v>
      </c>
      <c r="M11" s="24">
        <v>0</v>
      </c>
      <c r="N11" s="74">
        <f t="shared" si="0"/>
        <v>0.41666666666666669</v>
      </c>
      <c r="O11" s="60" t="s">
        <v>151</v>
      </c>
      <c r="P11" s="52" t="s">
        <v>196</v>
      </c>
      <c r="Q11" s="52" t="s">
        <v>152</v>
      </c>
      <c r="R11" s="55">
        <v>29278724</v>
      </c>
    </row>
    <row r="12" spans="1:18" ht="51" x14ac:dyDescent="0.25">
      <c r="A12" s="39" t="s">
        <v>30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8.3000000000000001E-3</v>
      </c>
      <c r="H12" s="16">
        <v>6.8699999999999997E-2</v>
      </c>
      <c r="I12" s="16">
        <v>0.20549999999999999</v>
      </c>
      <c r="J12" s="16">
        <v>4.19E-2</v>
      </c>
      <c r="K12" s="16">
        <v>0.2329</v>
      </c>
      <c r="L12" s="16">
        <v>0.10929999999999999</v>
      </c>
      <c r="M12" s="17">
        <v>5.8700000000000002E-2</v>
      </c>
      <c r="N12" s="73">
        <f t="shared" si="0"/>
        <v>6.044166666666665E-2</v>
      </c>
      <c r="O12" s="60" t="s">
        <v>20</v>
      </c>
      <c r="P12" s="52" t="s">
        <v>197</v>
      </c>
      <c r="Q12" s="54" t="s">
        <v>216</v>
      </c>
      <c r="R12" s="53" t="s">
        <v>114</v>
      </c>
    </row>
    <row r="13" spans="1:18" ht="51" x14ac:dyDescent="0.25">
      <c r="A13" s="39" t="s">
        <v>38</v>
      </c>
      <c r="B13" s="16">
        <v>0</v>
      </c>
      <c r="C13" s="16">
        <v>0</v>
      </c>
      <c r="D13" s="16">
        <v>0</v>
      </c>
      <c r="E13" s="16">
        <v>0</v>
      </c>
      <c r="F13" s="16">
        <v>1.1900000000000001E-2</v>
      </c>
      <c r="G13" s="16">
        <v>0.2316</v>
      </c>
      <c r="H13" s="16">
        <v>0.48070000000000002</v>
      </c>
      <c r="I13" s="16">
        <v>0.373</v>
      </c>
      <c r="J13" s="16">
        <v>8.9800000000000005E-2</v>
      </c>
      <c r="K13" s="16">
        <v>0.11409999999999999</v>
      </c>
      <c r="L13" s="16">
        <v>8.9399999999999993E-2</v>
      </c>
      <c r="M13" s="17">
        <v>5.62E-2</v>
      </c>
      <c r="N13" s="73">
        <f t="shared" si="0"/>
        <v>0.12055833333333334</v>
      </c>
      <c r="O13" s="60" t="s">
        <v>20</v>
      </c>
      <c r="P13" s="54" t="s">
        <v>198</v>
      </c>
      <c r="Q13" s="54" t="s">
        <v>216</v>
      </c>
      <c r="R13" s="53" t="s">
        <v>115</v>
      </c>
    </row>
    <row r="14" spans="1:18" ht="52" x14ac:dyDescent="0.25">
      <c r="A14" s="39" t="s">
        <v>37</v>
      </c>
      <c r="B14" s="16">
        <v>0</v>
      </c>
      <c r="C14" s="16">
        <v>0</v>
      </c>
      <c r="D14" s="16">
        <v>0</v>
      </c>
      <c r="E14" s="16">
        <v>0.11940000000000001</v>
      </c>
      <c r="F14" s="16">
        <v>4.7500000000000001E-2</v>
      </c>
      <c r="G14" s="16">
        <v>3.3099999999999997E-2</v>
      </c>
      <c r="H14" s="16">
        <v>0</v>
      </c>
      <c r="I14" s="16">
        <v>0</v>
      </c>
      <c r="J14" s="16">
        <v>1.7999999999999999E-2</v>
      </c>
      <c r="K14" s="16">
        <v>4.7999999999999996E-3</v>
      </c>
      <c r="L14" s="16">
        <v>6.6E-3</v>
      </c>
      <c r="M14" s="17">
        <v>2.5999999999999999E-3</v>
      </c>
      <c r="N14" s="73">
        <f t="shared" si="0"/>
        <v>1.9333333333333331E-2</v>
      </c>
      <c r="O14" s="61" t="s">
        <v>66</v>
      </c>
      <c r="P14" s="54" t="s">
        <v>184</v>
      </c>
      <c r="Q14" s="54" t="s">
        <v>217</v>
      </c>
      <c r="R14" s="53" t="s">
        <v>116</v>
      </c>
    </row>
    <row r="15" spans="1:18" ht="102" x14ac:dyDescent="0.25">
      <c r="A15" s="39" t="s">
        <v>64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6.0000000000000001E-3</v>
      </c>
      <c r="K15" s="16">
        <v>4.7500000000000001E-2</v>
      </c>
      <c r="L15" s="16">
        <v>7.2800000000000004E-2</v>
      </c>
      <c r="M15" s="17">
        <v>0.1022</v>
      </c>
      <c r="N15" s="75">
        <f t="shared" si="0"/>
        <v>1.9041666666666665E-2</v>
      </c>
      <c r="O15" s="62" t="s">
        <v>67</v>
      </c>
      <c r="P15" s="54" t="s">
        <v>199</v>
      </c>
      <c r="Q15" s="54" t="s">
        <v>218</v>
      </c>
      <c r="R15" s="53" t="s">
        <v>117</v>
      </c>
    </row>
    <row r="16" spans="1:18" ht="36" thickBot="1" x14ac:dyDescent="0.3">
      <c r="A16" s="39" t="s">
        <v>106</v>
      </c>
      <c r="B16" s="18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2.8500000000000001E-2</v>
      </c>
      <c r="L16" s="19">
        <v>6.6199999999999995E-2</v>
      </c>
      <c r="M16" s="20">
        <v>0.1047</v>
      </c>
      <c r="N16" s="76">
        <f>AVERAGE(B16:M16)</f>
        <v>1.6616666666666665E-2</v>
      </c>
      <c r="O16" s="62" t="s">
        <v>100</v>
      </c>
      <c r="P16" s="54" t="s">
        <v>200</v>
      </c>
      <c r="Q16" s="54" t="s">
        <v>219</v>
      </c>
      <c r="R16" s="53" t="s">
        <v>101</v>
      </c>
    </row>
    <row r="17" spans="1:18" ht="34" x14ac:dyDescent="0.25">
      <c r="A17" s="39" t="s">
        <v>36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3.4299999999999997E-2</v>
      </c>
      <c r="I17" s="16">
        <v>7.6E-3</v>
      </c>
      <c r="J17" s="16">
        <v>2.9899999999999999E-2</v>
      </c>
      <c r="K17" s="16">
        <v>1.43E-2</v>
      </c>
      <c r="L17" s="16">
        <v>3.3099999999999997E-2</v>
      </c>
      <c r="M17" s="17">
        <v>0.12</v>
      </c>
      <c r="N17" s="75">
        <f t="shared" si="0"/>
        <v>1.9933333333333334E-2</v>
      </c>
      <c r="O17" s="62" t="s">
        <v>20</v>
      </c>
      <c r="P17" s="52" t="s">
        <v>201</v>
      </c>
      <c r="Q17" s="52" t="s">
        <v>152</v>
      </c>
      <c r="R17" s="53" t="s">
        <v>118</v>
      </c>
    </row>
    <row r="18" spans="1:18" ht="35" x14ac:dyDescent="0.25">
      <c r="A18" s="39" t="s">
        <v>40</v>
      </c>
      <c r="B18" s="16">
        <v>0</v>
      </c>
      <c r="C18" s="16">
        <v>0</v>
      </c>
      <c r="D18" s="16">
        <v>0</v>
      </c>
      <c r="E18" s="16">
        <v>0</v>
      </c>
      <c r="F18" s="16">
        <v>0.20169999999999999</v>
      </c>
      <c r="G18" s="16">
        <v>8.3000000000000001E-3</v>
      </c>
      <c r="H18" s="16">
        <v>0</v>
      </c>
      <c r="I18" s="16">
        <v>0</v>
      </c>
      <c r="J18" s="16">
        <v>0</v>
      </c>
      <c r="K18" s="16">
        <v>0</v>
      </c>
      <c r="L18" s="16">
        <v>3.3E-3</v>
      </c>
      <c r="M18" s="17">
        <v>2.5999999999999999E-3</v>
      </c>
      <c r="N18" s="75">
        <f t="shared" si="0"/>
        <v>1.7991666666666666E-2</v>
      </c>
      <c r="O18" s="62" t="s">
        <v>20</v>
      </c>
      <c r="P18" s="54" t="s">
        <v>119</v>
      </c>
      <c r="Q18" s="54" t="s">
        <v>152</v>
      </c>
      <c r="R18" s="55">
        <v>3062133</v>
      </c>
    </row>
    <row r="19" spans="1:18" ht="34" x14ac:dyDescent="0.25">
      <c r="A19" s="39" t="s">
        <v>39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.25750000000000001</v>
      </c>
      <c r="I19" s="16">
        <v>0.39589999999999997</v>
      </c>
      <c r="J19" s="16">
        <v>0.14369999999999999</v>
      </c>
      <c r="K19" s="16">
        <v>0.13780000000000001</v>
      </c>
      <c r="L19" s="16">
        <v>5.6300000000000003E-2</v>
      </c>
      <c r="M19" s="17">
        <v>3.32E-2</v>
      </c>
      <c r="N19" s="75">
        <f t="shared" si="0"/>
        <v>8.536666666666666E-2</v>
      </c>
      <c r="O19" s="62" t="s">
        <v>20</v>
      </c>
      <c r="P19" s="52" t="s">
        <v>202</v>
      </c>
      <c r="Q19" s="52" t="s">
        <v>154</v>
      </c>
      <c r="R19" s="53" t="s">
        <v>109</v>
      </c>
    </row>
    <row r="20" spans="1:18" ht="34" x14ac:dyDescent="0.25">
      <c r="A20" s="39" t="s">
        <v>31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.2404</v>
      </c>
      <c r="I20" s="16">
        <v>8.3699999999999997E-2</v>
      </c>
      <c r="J20" s="16">
        <v>0.12570000000000001</v>
      </c>
      <c r="K20" s="16">
        <v>4.2799999999999998E-2</v>
      </c>
      <c r="L20" s="16">
        <v>3.6400000000000002E-2</v>
      </c>
      <c r="M20" s="17">
        <v>1.7899999999999999E-2</v>
      </c>
      <c r="N20" s="75">
        <f t="shared" si="0"/>
        <v>4.5575000000000004E-2</v>
      </c>
      <c r="O20" s="62" t="s">
        <v>20</v>
      </c>
      <c r="P20" s="52" t="s">
        <v>203</v>
      </c>
      <c r="Q20" s="52" t="s">
        <v>220</v>
      </c>
      <c r="R20" s="53" t="s">
        <v>120</v>
      </c>
    </row>
    <row r="21" spans="1:18" ht="35" x14ac:dyDescent="0.25">
      <c r="A21" s="39" t="s">
        <v>44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.20680000000000001</v>
      </c>
      <c r="H21" s="16">
        <v>1.1416999999999999</v>
      </c>
      <c r="I21" s="16">
        <v>2.2761999999999998</v>
      </c>
      <c r="J21" s="16">
        <v>1.4730000000000001</v>
      </c>
      <c r="K21" s="16">
        <v>0.67969999999999997</v>
      </c>
      <c r="L21" s="16">
        <v>0.75160000000000005</v>
      </c>
      <c r="M21" s="17">
        <v>0.49540000000000001</v>
      </c>
      <c r="N21" s="75">
        <f t="shared" si="0"/>
        <v>0.5853666666666667</v>
      </c>
      <c r="O21" s="62" t="s">
        <v>20</v>
      </c>
      <c r="P21" s="54" t="s">
        <v>87</v>
      </c>
      <c r="Q21" s="54" t="s">
        <v>155</v>
      </c>
      <c r="R21" s="55">
        <v>33999469</v>
      </c>
    </row>
    <row r="22" spans="1:18" ht="52" thickBot="1" x14ac:dyDescent="0.3">
      <c r="A22" s="41" t="s">
        <v>34</v>
      </c>
      <c r="B22" s="19">
        <v>0</v>
      </c>
      <c r="C22" s="19">
        <v>0</v>
      </c>
      <c r="D22" s="19">
        <v>0</v>
      </c>
      <c r="E22" s="19">
        <v>0</v>
      </c>
      <c r="F22" s="19">
        <v>1.1900000000000001E-2</v>
      </c>
      <c r="G22" s="19">
        <v>7.4399999999999994E-2</v>
      </c>
      <c r="H22" s="19">
        <v>6.0100000000000001E-2</v>
      </c>
      <c r="I22" s="19">
        <v>3.8100000000000002E-2</v>
      </c>
      <c r="J22" s="19">
        <v>3.5900000000000001E-2</v>
      </c>
      <c r="K22" s="19">
        <v>4.7999999999999996E-3</v>
      </c>
      <c r="L22" s="19">
        <v>1.32E-2</v>
      </c>
      <c r="M22" s="20">
        <v>1.7899999999999999E-2</v>
      </c>
      <c r="N22" s="76">
        <f t="shared" si="0"/>
        <v>2.135833333333333E-2</v>
      </c>
      <c r="O22" s="62" t="s">
        <v>20</v>
      </c>
      <c r="P22" s="54" t="s">
        <v>185</v>
      </c>
      <c r="Q22" s="54" t="s">
        <v>152</v>
      </c>
      <c r="R22" s="53" t="s">
        <v>121</v>
      </c>
    </row>
    <row r="23" spans="1:18" ht="35" x14ac:dyDescent="0.25">
      <c r="A23" s="6" t="s">
        <v>47</v>
      </c>
      <c r="B23" s="36">
        <v>0</v>
      </c>
      <c r="C23" s="37">
        <v>0</v>
      </c>
      <c r="D23" s="37">
        <v>0</v>
      </c>
      <c r="E23" s="37">
        <v>0</v>
      </c>
      <c r="F23" s="37">
        <v>0</v>
      </c>
      <c r="G23" s="37">
        <v>1</v>
      </c>
      <c r="H23" s="37">
        <v>1</v>
      </c>
      <c r="I23" s="37">
        <v>0</v>
      </c>
      <c r="J23" s="37">
        <v>0</v>
      </c>
      <c r="K23" s="37">
        <v>0</v>
      </c>
      <c r="L23" s="37">
        <v>0</v>
      </c>
      <c r="M23" s="38">
        <v>0</v>
      </c>
      <c r="N23" s="77">
        <f t="shared" si="0"/>
        <v>0.16666666666666666</v>
      </c>
      <c r="O23" s="62" t="s">
        <v>123</v>
      </c>
      <c r="P23" s="54" t="s">
        <v>122</v>
      </c>
      <c r="Q23" s="54" t="s">
        <v>156</v>
      </c>
      <c r="R23" s="53">
        <v>7871971</v>
      </c>
    </row>
    <row r="24" spans="1:18" ht="68" x14ac:dyDescent="0.25">
      <c r="A24" s="3" t="s">
        <v>51</v>
      </c>
      <c r="B24" s="21">
        <v>0</v>
      </c>
      <c r="C24" s="16">
        <v>0</v>
      </c>
      <c r="D24" s="16">
        <v>0</v>
      </c>
      <c r="E24" s="16">
        <v>0</v>
      </c>
      <c r="F24" s="16">
        <v>1.1900000000000001E-2</v>
      </c>
      <c r="G24" s="16">
        <v>3.3099999999999997E-2</v>
      </c>
      <c r="H24" s="16">
        <v>0.18890000000000001</v>
      </c>
      <c r="I24" s="16">
        <v>0.23599999999999999</v>
      </c>
      <c r="J24" s="16">
        <v>0.13769999999999999</v>
      </c>
      <c r="K24" s="16">
        <v>0.20910000000000001</v>
      </c>
      <c r="L24" s="16">
        <v>0.11260000000000001</v>
      </c>
      <c r="M24" s="17">
        <v>1.5299999999999999E-2</v>
      </c>
      <c r="N24" s="75">
        <f t="shared" si="0"/>
        <v>7.8716666666666671E-2</v>
      </c>
      <c r="O24" s="62" t="s">
        <v>22</v>
      </c>
      <c r="P24" s="54" t="s">
        <v>159</v>
      </c>
      <c r="Q24" s="54" t="s">
        <v>160</v>
      </c>
      <c r="R24" s="53" t="s">
        <v>124</v>
      </c>
    </row>
    <row r="25" spans="1:18" ht="22" x14ac:dyDescent="0.25">
      <c r="A25" s="3" t="s">
        <v>48</v>
      </c>
      <c r="B25" s="15">
        <v>0</v>
      </c>
      <c r="C25" s="16">
        <v>0</v>
      </c>
      <c r="D25" s="16">
        <v>5.2200000000000003E-2</v>
      </c>
      <c r="E25" s="16">
        <v>0.15920000000000001</v>
      </c>
      <c r="F25" s="16">
        <v>0.10680000000000001</v>
      </c>
      <c r="G25" s="16">
        <v>0.1158</v>
      </c>
      <c r="H25" s="16">
        <v>8.6E-3</v>
      </c>
      <c r="I25" s="16">
        <v>0</v>
      </c>
      <c r="J25" s="16">
        <v>0</v>
      </c>
      <c r="K25" s="16">
        <v>0</v>
      </c>
      <c r="L25" s="16">
        <v>3.3E-3</v>
      </c>
      <c r="M25" s="17">
        <v>2.5999999999999999E-3</v>
      </c>
      <c r="N25" s="73">
        <f t="shared" si="0"/>
        <v>3.7375000000000005E-2</v>
      </c>
      <c r="O25" s="60" t="s">
        <v>69</v>
      </c>
      <c r="P25" s="52" t="s">
        <v>158</v>
      </c>
      <c r="Q25" s="52" t="s">
        <v>152</v>
      </c>
      <c r="R25" s="55">
        <v>26966179</v>
      </c>
    </row>
    <row r="26" spans="1:18" ht="35" x14ac:dyDescent="0.25">
      <c r="A26" s="4" t="s">
        <v>52</v>
      </c>
      <c r="B26" s="22">
        <v>0</v>
      </c>
      <c r="C26" s="23">
        <v>0</v>
      </c>
      <c r="D26" s="23">
        <v>0</v>
      </c>
      <c r="E26" s="23">
        <v>0</v>
      </c>
      <c r="F26" s="23">
        <v>0</v>
      </c>
      <c r="G26" s="23">
        <v>1</v>
      </c>
      <c r="H26" s="23">
        <v>0</v>
      </c>
      <c r="I26" s="23">
        <v>0</v>
      </c>
      <c r="J26" s="23">
        <v>0</v>
      </c>
      <c r="K26" s="23">
        <v>0</v>
      </c>
      <c r="L26" s="23">
        <v>0</v>
      </c>
      <c r="M26" s="24">
        <v>0</v>
      </c>
      <c r="N26" s="74">
        <f t="shared" si="0"/>
        <v>8.3333333333333329E-2</v>
      </c>
      <c r="O26" s="60" t="s">
        <v>68</v>
      </c>
      <c r="P26" s="54" t="s">
        <v>204</v>
      </c>
      <c r="Q26" s="54" t="s">
        <v>157</v>
      </c>
      <c r="R26" s="55">
        <v>1450492</v>
      </c>
    </row>
    <row r="27" spans="1:18" ht="68" x14ac:dyDescent="0.25">
      <c r="A27" s="3" t="s">
        <v>65</v>
      </c>
      <c r="B27" s="15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6.0900000000000003E-2</v>
      </c>
      <c r="J27" s="16">
        <v>1.2E-2</v>
      </c>
      <c r="K27" s="16">
        <v>7.1300000000000002E-2</v>
      </c>
      <c r="L27" s="16">
        <v>5.2999999999999999E-2</v>
      </c>
      <c r="M27" s="17">
        <v>2.81E-2</v>
      </c>
      <c r="N27" s="73">
        <f t="shared" si="0"/>
        <v>1.8775E-2</v>
      </c>
      <c r="O27" s="61" t="s">
        <v>23</v>
      </c>
      <c r="P27" s="54" t="s">
        <v>88</v>
      </c>
      <c r="Q27" s="54" t="s">
        <v>161</v>
      </c>
      <c r="R27" s="53" t="s">
        <v>125</v>
      </c>
    </row>
    <row r="28" spans="1:18" ht="33" customHeight="1" x14ac:dyDescent="0.25">
      <c r="A28" s="3" t="s">
        <v>50</v>
      </c>
      <c r="B28" s="15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5.33E-2</v>
      </c>
      <c r="J28" s="16">
        <v>4.19E-2</v>
      </c>
      <c r="K28" s="16">
        <v>5.7000000000000002E-2</v>
      </c>
      <c r="L28" s="16">
        <v>7.6100000000000001E-2</v>
      </c>
      <c r="M28" s="17">
        <v>6.6400000000000001E-2</v>
      </c>
      <c r="N28" s="73">
        <f t="shared" si="0"/>
        <v>2.4558333333333335E-2</v>
      </c>
      <c r="O28" s="60" t="s">
        <v>22</v>
      </c>
      <c r="P28" s="52" t="s">
        <v>191</v>
      </c>
      <c r="Q28" s="54" t="s">
        <v>162</v>
      </c>
      <c r="R28" s="55">
        <v>14507673</v>
      </c>
    </row>
    <row r="29" spans="1:18" ht="53" thickBot="1" x14ac:dyDescent="0.3">
      <c r="A29" s="7" t="s">
        <v>49</v>
      </c>
      <c r="B29" s="18">
        <v>0</v>
      </c>
      <c r="C29" s="19">
        <v>0.61729999999999996</v>
      </c>
      <c r="D29" s="19">
        <v>0.28689999999999999</v>
      </c>
      <c r="E29" s="19">
        <v>0.21890000000000001</v>
      </c>
      <c r="F29" s="19">
        <v>2.3699999999999999E-2</v>
      </c>
      <c r="G29" s="19">
        <v>1.6500000000000001E-2</v>
      </c>
      <c r="H29" s="19">
        <v>0</v>
      </c>
      <c r="I29" s="19">
        <v>0</v>
      </c>
      <c r="J29" s="19">
        <v>1.2E-2</v>
      </c>
      <c r="K29" s="19">
        <v>4.7500000000000001E-2</v>
      </c>
      <c r="L29" s="19">
        <v>3.9699999999999999E-2</v>
      </c>
      <c r="M29" s="20">
        <v>1.5299999999999999E-2</v>
      </c>
      <c r="N29" s="78">
        <f t="shared" si="0"/>
        <v>0.10648333333333336</v>
      </c>
      <c r="O29" s="60" t="s">
        <v>21</v>
      </c>
      <c r="P29" s="54" t="s">
        <v>186</v>
      </c>
      <c r="Q29" s="54" t="s">
        <v>221</v>
      </c>
      <c r="R29" s="53" t="s">
        <v>126</v>
      </c>
    </row>
    <row r="30" spans="1:18" ht="52" x14ac:dyDescent="0.25">
      <c r="A30" s="8" t="s">
        <v>24</v>
      </c>
      <c r="B30" s="25">
        <v>0</v>
      </c>
      <c r="C30" s="26">
        <v>0</v>
      </c>
      <c r="D30" s="26">
        <v>1.5908</v>
      </c>
      <c r="E30" s="26">
        <v>1.3134999999999999</v>
      </c>
      <c r="F30" s="26">
        <v>0.52200000000000002</v>
      </c>
      <c r="G30" s="26">
        <v>0.95109999999999995</v>
      </c>
      <c r="H30" s="26">
        <v>1.2189000000000001</v>
      </c>
      <c r="I30" s="26">
        <v>0.68520000000000003</v>
      </c>
      <c r="J30" s="26">
        <v>1.3951</v>
      </c>
      <c r="K30" s="26">
        <v>1.2833000000000001</v>
      </c>
      <c r="L30" s="26">
        <v>0.97670000000000001</v>
      </c>
      <c r="M30" s="27">
        <v>0.60019999999999996</v>
      </c>
      <c r="N30" s="79">
        <f t="shared" si="0"/>
        <v>0.87806666666666666</v>
      </c>
      <c r="O30" s="60" t="s">
        <v>70</v>
      </c>
      <c r="P30" s="54" t="s">
        <v>89</v>
      </c>
      <c r="Q30" s="54" t="s">
        <v>163</v>
      </c>
      <c r="R30" s="53" t="s">
        <v>127</v>
      </c>
    </row>
    <row r="31" spans="1:18" ht="45.75" customHeight="1" x14ac:dyDescent="0.25">
      <c r="A31" s="2" t="s">
        <v>26</v>
      </c>
      <c r="B31" s="15">
        <v>0</v>
      </c>
      <c r="C31" s="16">
        <v>0.27439999999999998</v>
      </c>
      <c r="D31" s="16">
        <v>0.91269999999999996</v>
      </c>
      <c r="E31" s="16">
        <v>0.11940000000000001</v>
      </c>
      <c r="F31" s="16">
        <v>0.1186</v>
      </c>
      <c r="G31" s="16">
        <v>0</v>
      </c>
      <c r="H31" s="16">
        <v>8.6E-3</v>
      </c>
      <c r="I31" s="16">
        <v>0</v>
      </c>
      <c r="J31" s="16">
        <v>6.0000000000000001E-3</v>
      </c>
      <c r="K31" s="16">
        <v>1.43E-2</v>
      </c>
      <c r="L31" s="16">
        <v>3.3E-3</v>
      </c>
      <c r="M31" s="17">
        <v>5.1000000000000004E-3</v>
      </c>
      <c r="N31" s="73">
        <f t="shared" si="0"/>
        <v>0.12186666666666668</v>
      </c>
      <c r="O31" s="60" t="s">
        <v>71</v>
      </c>
      <c r="P31" s="54" t="s">
        <v>187</v>
      </c>
      <c r="Q31" s="54" t="s">
        <v>164</v>
      </c>
      <c r="R31" s="53" t="s">
        <v>128</v>
      </c>
    </row>
    <row r="32" spans="1:18" ht="86" x14ac:dyDescent="0.25">
      <c r="A32" s="2" t="s">
        <v>29</v>
      </c>
      <c r="B32" s="15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8.3799999999999999E-2</v>
      </c>
      <c r="K32" s="16">
        <v>0.26140000000000002</v>
      </c>
      <c r="L32" s="16">
        <v>4.2999999999999997E-2</v>
      </c>
      <c r="M32" s="17">
        <v>0</v>
      </c>
      <c r="N32" s="73">
        <f t="shared" si="0"/>
        <v>3.2349999999999997E-2</v>
      </c>
      <c r="O32" s="61" t="s">
        <v>166</v>
      </c>
      <c r="P32" s="54" t="s">
        <v>188</v>
      </c>
      <c r="Q32" s="54" t="s">
        <v>169</v>
      </c>
      <c r="R32" s="53" t="s">
        <v>129</v>
      </c>
    </row>
    <row r="33" spans="1:18" ht="35" x14ac:dyDescent="0.25">
      <c r="A33" s="2" t="s">
        <v>28</v>
      </c>
      <c r="B33" s="15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6.9500000000000006E-2</v>
      </c>
      <c r="M33" s="17">
        <v>0.10730000000000001</v>
      </c>
      <c r="N33" s="73">
        <f t="shared" si="0"/>
        <v>1.4733333333333334E-2</v>
      </c>
      <c r="O33" s="61" t="s">
        <v>165</v>
      </c>
      <c r="P33" s="54" t="s">
        <v>90</v>
      </c>
      <c r="Q33" s="54" t="s">
        <v>152</v>
      </c>
      <c r="R33" s="53" t="s">
        <v>130</v>
      </c>
    </row>
    <row r="34" spans="1:18" ht="34" x14ac:dyDescent="0.25">
      <c r="A34" s="2" t="s">
        <v>177</v>
      </c>
      <c r="B34" s="15">
        <v>0</v>
      </c>
      <c r="C34" s="16">
        <v>0.34300000000000003</v>
      </c>
      <c r="D34" s="16">
        <v>2.6100000000000002E-2</v>
      </c>
      <c r="E34" s="16">
        <v>0.25869999999999999</v>
      </c>
      <c r="F34" s="16">
        <v>4.7500000000000001E-2</v>
      </c>
      <c r="G34" s="16">
        <v>3.3099999999999997E-2</v>
      </c>
      <c r="H34" s="16">
        <v>4.2900000000000001E-2</v>
      </c>
      <c r="I34" s="16">
        <v>4.5699999999999998E-2</v>
      </c>
      <c r="J34" s="16">
        <v>4.7899999999999998E-2</v>
      </c>
      <c r="K34" s="16">
        <v>9.5100000000000004E-2</v>
      </c>
      <c r="L34" s="16">
        <v>6.6E-3</v>
      </c>
      <c r="M34" s="17">
        <v>2.5999999999999999E-3</v>
      </c>
      <c r="N34" s="73">
        <f t="shared" si="0"/>
        <v>7.9100000000000004E-2</v>
      </c>
      <c r="O34" s="60" t="s">
        <v>72</v>
      </c>
      <c r="P34" s="54" t="s">
        <v>189</v>
      </c>
      <c r="Q34" s="54" t="s">
        <v>152</v>
      </c>
      <c r="R34" s="53" t="s">
        <v>131</v>
      </c>
    </row>
    <row r="35" spans="1:18" ht="69" x14ac:dyDescent="0.25">
      <c r="A35" s="2" t="s">
        <v>25</v>
      </c>
      <c r="B35" s="15">
        <v>0</v>
      </c>
      <c r="C35" s="16">
        <v>2.5379</v>
      </c>
      <c r="D35" s="16">
        <v>0</v>
      </c>
      <c r="E35" s="16">
        <v>0</v>
      </c>
      <c r="F35" s="16">
        <v>4.7500000000000001E-2</v>
      </c>
      <c r="G35" s="16">
        <v>0</v>
      </c>
      <c r="H35" s="16">
        <v>0</v>
      </c>
      <c r="I35" s="16">
        <v>0</v>
      </c>
      <c r="J35" s="16">
        <v>0</v>
      </c>
      <c r="K35" s="16">
        <v>2.8500000000000001E-2</v>
      </c>
      <c r="L35" s="16">
        <v>0</v>
      </c>
      <c r="M35" s="17">
        <v>1.2800000000000001E-2</v>
      </c>
      <c r="N35" s="73">
        <f t="shared" si="0"/>
        <v>0.21889166666666668</v>
      </c>
      <c r="O35" s="60" t="s">
        <v>73</v>
      </c>
      <c r="P35" s="54" t="s">
        <v>190</v>
      </c>
      <c r="Q35" s="54" t="s">
        <v>167</v>
      </c>
      <c r="R35" s="53" t="s">
        <v>132</v>
      </c>
    </row>
    <row r="36" spans="1:18" ht="86" x14ac:dyDescent="0.25">
      <c r="A36" s="2" t="s">
        <v>27</v>
      </c>
      <c r="B36" s="15">
        <v>0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6.0900000000000003E-2</v>
      </c>
      <c r="J36" s="16">
        <v>0.13170000000000001</v>
      </c>
      <c r="K36" s="16">
        <v>0.19489999999999999</v>
      </c>
      <c r="L36" s="16">
        <v>0.31780000000000003</v>
      </c>
      <c r="M36" s="17">
        <v>0.25030000000000002</v>
      </c>
      <c r="N36" s="73">
        <f t="shared" si="0"/>
        <v>7.9633333333333334E-2</v>
      </c>
      <c r="O36" s="60" t="s">
        <v>72</v>
      </c>
      <c r="P36" s="54" t="s">
        <v>91</v>
      </c>
      <c r="Q36" s="54" t="s">
        <v>168</v>
      </c>
      <c r="R36" s="53" t="s">
        <v>133</v>
      </c>
    </row>
    <row r="37" spans="1:18" ht="35" thickBot="1" x14ac:dyDescent="0.3">
      <c r="A37" s="9" t="s">
        <v>15</v>
      </c>
      <c r="B37" s="18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8.6E-3</v>
      </c>
      <c r="I37" s="19">
        <v>6.8500000000000005E-2</v>
      </c>
      <c r="J37" s="19">
        <v>1.2E-2</v>
      </c>
      <c r="K37" s="19">
        <v>4.2799999999999998E-2</v>
      </c>
      <c r="L37" s="19">
        <v>7.9500000000000001E-2</v>
      </c>
      <c r="M37" s="20">
        <v>0.1022</v>
      </c>
      <c r="N37" s="78">
        <f t="shared" si="0"/>
        <v>2.6133333333333331E-2</v>
      </c>
      <c r="O37" s="60" t="s">
        <v>211</v>
      </c>
      <c r="P37" s="54" t="s">
        <v>205</v>
      </c>
      <c r="Q37" s="54" t="s">
        <v>152</v>
      </c>
      <c r="R37" s="53" t="s">
        <v>134</v>
      </c>
    </row>
    <row r="38" spans="1:18" ht="51" x14ac:dyDescent="0.25">
      <c r="A38" s="42" t="s">
        <v>56</v>
      </c>
      <c r="B38" s="15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7">
        <v>2.3E-2</v>
      </c>
      <c r="N38" s="73">
        <f t="shared" si="0"/>
        <v>1.9166666666666666E-3</v>
      </c>
      <c r="O38" s="60" t="s">
        <v>75</v>
      </c>
      <c r="P38" s="54" t="s">
        <v>171</v>
      </c>
      <c r="Q38" s="54" t="s">
        <v>170</v>
      </c>
      <c r="R38" s="53" t="s">
        <v>135</v>
      </c>
    </row>
    <row r="39" spans="1:18" ht="35" thickBot="1" x14ac:dyDescent="0.3">
      <c r="A39" s="42" t="s">
        <v>17</v>
      </c>
      <c r="B39" s="15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.13780000000000001</v>
      </c>
      <c r="L39" s="16">
        <v>9.9299999999999999E-2</v>
      </c>
      <c r="M39" s="17">
        <v>3.8300000000000001E-2</v>
      </c>
      <c r="N39" s="73">
        <f t="shared" si="0"/>
        <v>2.2949999999999998E-2</v>
      </c>
      <c r="O39" s="60" t="s">
        <v>75</v>
      </c>
      <c r="P39" s="54" t="s">
        <v>206</v>
      </c>
      <c r="Q39" s="54" t="s">
        <v>152</v>
      </c>
      <c r="R39" s="53" t="s">
        <v>136</v>
      </c>
    </row>
    <row r="40" spans="1:18" ht="35" x14ac:dyDescent="0.25">
      <c r="A40" s="43" t="s">
        <v>14</v>
      </c>
      <c r="B40" s="12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2</v>
      </c>
      <c r="I40" s="13">
        <v>0</v>
      </c>
      <c r="J40" s="13">
        <v>0</v>
      </c>
      <c r="K40" s="13">
        <v>0</v>
      </c>
      <c r="L40" s="13">
        <v>0</v>
      </c>
      <c r="M40" s="14">
        <v>0</v>
      </c>
      <c r="N40" s="80">
        <f t="shared" si="0"/>
        <v>0.16666666666666666</v>
      </c>
      <c r="O40" s="60" t="s">
        <v>74</v>
      </c>
      <c r="P40" s="54" t="s">
        <v>207</v>
      </c>
      <c r="Q40" s="54" t="s">
        <v>152</v>
      </c>
      <c r="R40" s="55">
        <v>20476668</v>
      </c>
    </row>
    <row r="41" spans="1:18" ht="86" x14ac:dyDescent="0.25">
      <c r="A41" s="42" t="s">
        <v>16</v>
      </c>
      <c r="B41" s="15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8.6E-3</v>
      </c>
      <c r="I41" s="16">
        <v>0</v>
      </c>
      <c r="J41" s="16">
        <v>0.1138</v>
      </c>
      <c r="K41" s="16">
        <v>0.11409999999999999</v>
      </c>
      <c r="L41" s="16">
        <v>2.98E-2</v>
      </c>
      <c r="M41" s="17">
        <v>2.5499999999999998E-2</v>
      </c>
      <c r="N41" s="73">
        <f t="shared" si="0"/>
        <v>2.4316666666666667E-2</v>
      </c>
      <c r="O41" s="60" t="s">
        <v>75</v>
      </c>
      <c r="P41" s="54" t="s">
        <v>172</v>
      </c>
      <c r="Q41" s="54" t="s">
        <v>173</v>
      </c>
      <c r="R41" s="53" t="s">
        <v>137</v>
      </c>
    </row>
    <row r="42" spans="1:18" ht="68" x14ac:dyDescent="0.25">
      <c r="A42" s="42" t="s">
        <v>18</v>
      </c>
      <c r="B42" s="15">
        <v>0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2.58E-2</v>
      </c>
      <c r="I42" s="16">
        <v>0</v>
      </c>
      <c r="J42" s="16">
        <v>3.5900000000000001E-2</v>
      </c>
      <c r="K42" s="16">
        <v>4.7999999999999996E-3</v>
      </c>
      <c r="L42" s="16">
        <v>8.2799999999999999E-2</v>
      </c>
      <c r="M42" s="17">
        <v>0.1124</v>
      </c>
      <c r="N42" s="73">
        <f t="shared" si="0"/>
        <v>2.1808333333333332E-2</v>
      </c>
      <c r="O42" s="60" t="s">
        <v>76</v>
      </c>
      <c r="P42" s="54" t="s">
        <v>208</v>
      </c>
      <c r="Q42" s="54" t="s">
        <v>152</v>
      </c>
      <c r="R42" s="53" t="s">
        <v>138</v>
      </c>
    </row>
    <row r="43" spans="1:18" ht="86" thickBot="1" x14ac:dyDescent="0.3">
      <c r="A43" s="44" t="s">
        <v>57</v>
      </c>
      <c r="B43" s="18">
        <v>0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.2515</v>
      </c>
      <c r="K43" s="19">
        <v>0.23760000000000001</v>
      </c>
      <c r="L43" s="19">
        <v>0.245</v>
      </c>
      <c r="M43" s="20">
        <v>0.1149</v>
      </c>
      <c r="N43" s="78">
        <f t="shared" si="0"/>
        <v>7.0749999999999993E-2</v>
      </c>
      <c r="O43" s="60" t="s">
        <v>75</v>
      </c>
      <c r="P43" s="54" t="s">
        <v>140</v>
      </c>
      <c r="Q43" s="54" t="s">
        <v>174</v>
      </c>
      <c r="R43" s="53" t="s">
        <v>139</v>
      </c>
    </row>
    <row r="44" spans="1:18" ht="52" x14ac:dyDescent="0.25">
      <c r="A44" s="10" t="s">
        <v>55</v>
      </c>
      <c r="B44" s="25">
        <v>0</v>
      </c>
      <c r="C44" s="26">
        <v>0</v>
      </c>
      <c r="D44" s="26">
        <v>0.13039999999999999</v>
      </c>
      <c r="E44" s="26">
        <v>7.9600000000000004E-2</v>
      </c>
      <c r="F44" s="26">
        <v>7.1199999999999999E-2</v>
      </c>
      <c r="G44" s="26">
        <v>9.9199999999999997E-2</v>
      </c>
      <c r="H44" s="26">
        <v>1.72E-2</v>
      </c>
      <c r="I44" s="26">
        <v>1.52E-2</v>
      </c>
      <c r="J44" s="26">
        <v>6.0000000000000001E-3</v>
      </c>
      <c r="K44" s="26">
        <v>6.1800000000000001E-2</v>
      </c>
      <c r="L44" s="26">
        <v>8.9399999999999993E-2</v>
      </c>
      <c r="M44" s="27">
        <v>1.7899999999999999E-2</v>
      </c>
      <c r="N44" s="79">
        <f t="shared" si="0"/>
        <v>4.8991666666666676E-2</v>
      </c>
      <c r="O44" s="60" t="s">
        <v>77</v>
      </c>
      <c r="P44" s="54" t="s">
        <v>141</v>
      </c>
      <c r="Q44" s="54" t="s">
        <v>175</v>
      </c>
      <c r="R44" s="53" t="s">
        <v>142</v>
      </c>
    </row>
    <row r="45" spans="1:18" ht="35" x14ac:dyDescent="0.25">
      <c r="A45" s="5" t="s">
        <v>53</v>
      </c>
      <c r="B45" s="15">
        <v>0</v>
      </c>
      <c r="C45" s="16">
        <v>6.8599999999999994E-2</v>
      </c>
      <c r="D45" s="16">
        <v>0.1825</v>
      </c>
      <c r="E45" s="16">
        <v>0.13930000000000001</v>
      </c>
      <c r="F45" s="16">
        <v>2.3699999999999999E-2</v>
      </c>
      <c r="G45" s="16">
        <v>0</v>
      </c>
      <c r="H45" s="16">
        <v>0</v>
      </c>
      <c r="I45" s="16">
        <v>0</v>
      </c>
      <c r="J45" s="16">
        <v>0</v>
      </c>
      <c r="K45" s="16">
        <v>4.7999999999999996E-3</v>
      </c>
      <c r="L45" s="16">
        <v>0</v>
      </c>
      <c r="M45" s="17">
        <v>5.1000000000000004E-3</v>
      </c>
      <c r="N45" s="73">
        <f t="shared" si="0"/>
        <v>3.5333333333333335E-2</v>
      </c>
      <c r="O45" s="60" t="s">
        <v>78</v>
      </c>
      <c r="P45" s="54" t="s">
        <v>92</v>
      </c>
      <c r="Q45" s="54" t="s">
        <v>152</v>
      </c>
      <c r="R45" s="53" t="s">
        <v>143</v>
      </c>
    </row>
    <row r="46" spans="1:18" ht="42.75" customHeight="1" thickBot="1" x14ac:dyDescent="0.3">
      <c r="A46" s="11" t="s">
        <v>54</v>
      </c>
      <c r="B46" s="28">
        <v>0.62770000000000004</v>
      </c>
      <c r="C46" s="29">
        <v>0</v>
      </c>
      <c r="D46" s="29">
        <v>0</v>
      </c>
      <c r="E46" s="29">
        <v>0</v>
      </c>
      <c r="F46" s="29">
        <v>0</v>
      </c>
      <c r="G46" s="29">
        <v>0</v>
      </c>
      <c r="H46" s="29">
        <v>0</v>
      </c>
      <c r="I46" s="29">
        <v>0</v>
      </c>
      <c r="J46" s="29">
        <v>0</v>
      </c>
      <c r="K46" s="29">
        <v>0</v>
      </c>
      <c r="L46" s="29">
        <v>0</v>
      </c>
      <c r="M46" s="30">
        <v>0</v>
      </c>
      <c r="N46" s="81">
        <f t="shared" si="0"/>
        <v>5.2308333333333339E-2</v>
      </c>
      <c r="O46" s="60" t="s">
        <v>78</v>
      </c>
      <c r="P46" s="54" t="s">
        <v>144</v>
      </c>
      <c r="Q46" s="54" t="s">
        <v>164</v>
      </c>
      <c r="R46" s="55">
        <v>663625</v>
      </c>
    </row>
    <row r="47" spans="1:18" ht="51" x14ac:dyDescent="0.25">
      <c r="A47" s="63" t="s">
        <v>176</v>
      </c>
      <c r="B47" s="13">
        <v>0</v>
      </c>
      <c r="C47" s="13">
        <v>1</v>
      </c>
      <c r="D47" s="13">
        <v>6</v>
      </c>
      <c r="E47" s="13">
        <v>4</v>
      </c>
      <c r="F47" s="13">
        <v>3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4">
        <v>0</v>
      </c>
      <c r="N47" s="80">
        <f t="shared" si="0"/>
        <v>1.1666666666666667</v>
      </c>
      <c r="O47" s="61" t="s">
        <v>210</v>
      </c>
      <c r="P47" s="54" t="s">
        <v>93</v>
      </c>
      <c r="Q47" s="54" t="s">
        <v>157</v>
      </c>
      <c r="R47" s="53" t="s">
        <v>145</v>
      </c>
    </row>
    <row r="48" spans="1:18" ht="51" x14ac:dyDescent="0.25">
      <c r="A48" s="64" t="s">
        <v>60</v>
      </c>
      <c r="B48" s="16">
        <v>0</v>
      </c>
      <c r="C48" s="16">
        <v>6.8599999999999994E-2</v>
      </c>
      <c r="D48" s="16">
        <v>0</v>
      </c>
      <c r="E48" s="16">
        <v>9.9500000000000005E-2</v>
      </c>
      <c r="F48" s="16">
        <v>3.56E-2</v>
      </c>
      <c r="G48" s="16">
        <v>8.2699999999999996E-2</v>
      </c>
      <c r="H48" s="16">
        <v>3.4299999999999997E-2</v>
      </c>
      <c r="I48" s="16">
        <v>7.6100000000000001E-2</v>
      </c>
      <c r="J48" s="16">
        <v>0.1497</v>
      </c>
      <c r="K48" s="16">
        <v>0.16639999999999999</v>
      </c>
      <c r="L48" s="16">
        <v>9.2700000000000005E-2</v>
      </c>
      <c r="M48" s="17">
        <v>3.0599999999999999E-2</v>
      </c>
      <c r="N48" s="73">
        <f t="shared" si="0"/>
        <v>6.9683333333333333E-2</v>
      </c>
      <c r="O48" s="60" t="s">
        <v>79</v>
      </c>
      <c r="P48" s="54" t="s">
        <v>94</v>
      </c>
      <c r="Q48" s="54" t="s">
        <v>152</v>
      </c>
      <c r="R48" s="53" t="s">
        <v>146</v>
      </c>
    </row>
    <row r="49" spans="1:18" ht="68" x14ac:dyDescent="0.25">
      <c r="A49" s="66" t="s">
        <v>61</v>
      </c>
      <c r="B49" s="23">
        <v>0</v>
      </c>
      <c r="C49" s="23">
        <v>0</v>
      </c>
      <c r="D49" s="23">
        <v>0</v>
      </c>
      <c r="E49" s="23">
        <v>0</v>
      </c>
      <c r="F49" s="23">
        <v>0</v>
      </c>
      <c r="G49" s="23">
        <v>0</v>
      </c>
      <c r="H49" s="23">
        <v>0</v>
      </c>
      <c r="I49" s="23">
        <v>0</v>
      </c>
      <c r="J49" s="23">
        <v>0</v>
      </c>
      <c r="K49" s="23">
        <v>0</v>
      </c>
      <c r="L49" s="23">
        <v>0</v>
      </c>
      <c r="M49" s="24">
        <v>0</v>
      </c>
      <c r="N49" s="74">
        <f t="shared" si="0"/>
        <v>0</v>
      </c>
      <c r="O49" s="60" t="s">
        <v>95</v>
      </c>
      <c r="P49" s="54" t="s">
        <v>96</v>
      </c>
      <c r="Q49" s="54" t="s">
        <v>178</v>
      </c>
      <c r="R49" s="53" t="s">
        <v>147</v>
      </c>
    </row>
    <row r="50" spans="1:18" ht="51" x14ac:dyDescent="0.25">
      <c r="A50" s="66" t="s">
        <v>58</v>
      </c>
      <c r="B50" s="23">
        <v>0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3</v>
      </c>
      <c r="J50" s="23">
        <v>4</v>
      </c>
      <c r="K50" s="23">
        <v>1</v>
      </c>
      <c r="L50" s="23">
        <v>2</v>
      </c>
      <c r="M50" s="24">
        <v>0</v>
      </c>
      <c r="N50" s="74">
        <f t="shared" si="0"/>
        <v>0.83333333333333337</v>
      </c>
      <c r="O50" s="60" t="s">
        <v>19</v>
      </c>
      <c r="P50" s="54" t="s">
        <v>97</v>
      </c>
      <c r="Q50" s="54" t="s">
        <v>179</v>
      </c>
      <c r="R50" s="53" t="s">
        <v>148</v>
      </c>
    </row>
    <row r="51" spans="1:18" ht="35" x14ac:dyDescent="0.25">
      <c r="A51" s="66" t="s">
        <v>62</v>
      </c>
      <c r="B51" s="23">
        <v>0</v>
      </c>
      <c r="C51" s="23">
        <v>0</v>
      </c>
      <c r="D51" s="23">
        <v>0</v>
      </c>
      <c r="E51" s="23">
        <v>0</v>
      </c>
      <c r="F51" s="23">
        <v>0</v>
      </c>
      <c r="G51" s="23">
        <v>0</v>
      </c>
      <c r="H51" s="23">
        <v>0</v>
      </c>
      <c r="I51" s="23">
        <v>1</v>
      </c>
      <c r="J51" s="23">
        <v>0</v>
      </c>
      <c r="K51" s="23">
        <v>1</v>
      </c>
      <c r="L51" s="23">
        <v>0</v>
      </c>
      <c r="M51" s="24">
        <v>0</v>
      </c>
      <c r="N51" s="74">
        <f t="shared" si="0"/>
        <v>0.16666666666666666</v>
      </c>
      <c r="O51" s="60" t="s">
        <v>80</v>
      </c>
      <c r="P51" s="54" t="s">
        <v>93</v>
      </c>
      <c r="Q51" s="54" t="s">
        <v>157</v>
      </c>
      <c r="R51" s="55">
        <v>17459739</v>
      </c>
    </row>
    <row r="52" spans="1:18" ht="36" thickBot="1" x14ac:dyDescent="0.3">
      <c r="A52" s="67" t="s">
        <v>59</v>
      </c>
      <c r="B52" s="31">
        <v>0</v>
      </c>
      <c r="C52" s="31">
        <v>0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1</v>
      </c>
      <c r="J52" s="31">
        <v>0</v>
      </c>
      <c r="K52" s="31">
        <v>5</v>
      </c>
      <c r="L52" s="31">
        <v>2</v>
      </c>
      <c r="M52" s="58">
        <v>0</v>
      </c>
      <c r="N52" s="82">
        <f t="shared" si="0"/>
        <v>0.66666666666666663</v>
      </c>
      <c r="O52" s="60" t="s">
        <v>81</v>
      </c>
      <c r="P52" s="54" t="s">
        <v>93</v>
      </c>
      <c r="Q52" s="54" t="s">
        <v>157</v>
      </c>
      <c r="R52" s="55">
        <v>22402864</v>
      </c>
    </row>
    <row r="53" spans="1:18" ht="97.5" customHeight="1" thickBot="1" x14ac:dyDescent="0.3">
      <c r="A53" s="65" t="s">
        <v>107</v>
      </c>
      <c r="B53" s="32">
        <v>0</v>
      </c>
      <c r="C53" s="33">
        <v>0</v>
      </c>
      <c r="D53" s="33">
        <v>0.13039999999999999</v>
      </c>
      <c r="E53" s="33">
        <v>0.15920000000000001</v>
      </c>
      <c r="F53" s="33">
        <v>0.28470000000000001</v>
      </c>
      <c r="G53" s="33">
        <v>0.32250000000000001</v>
      </c>
      <c r="H53" s="33">
        <v>0.35189999999999999</v>
      </c>
      <c r="I53" s="33">
        <v>0.23599999999999999</v>
      </c>
      <c r="J53" s="33">
        <v>0.42509999999999998</v>
      </c>
      <c r="K53" s="33">
        <v>0.55130000000000001</v>
      </c>
      <c r="L53" s="33">
        <v>0.75160000000000005</v>
      </c>
      <c r="M53" s="34">
        <v>0.85040000000000004</v>
      </c>
      <c r="N53" s="83">
        <f t="shared" si="0"/>
        <v>0.33859166666666668</v>
      </c>
      <c r="O53" s="61" t="s">
        <v>98</v>
      </c>
      <c r="P53" s="54" t="s">
        <v>209</v>
      </c>
      <c r="Q53" s="54" t="s">
        <v>180</v>
      </c>
      <c r="R53" s="53" t="s">
        <v>99</v>
      </c>
    </row>
    <row r="54" spans="1:18" ht="19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84"/>
    </row>
    <row r="55" spans="1:18" ht="19" x14ac:dyDescent="0.25">
      <c r="G55" s="1"/>
      <c r="H55" s="1"/>
      <c r="I55" s="1"/>
      <c r="J55" s="1"/>
      <c r="K55" s="1"/>
      <c r="L55" s="1"/>
      <c r="M55" s="1"/>
      <c r="N55" s="84"/>
    </row>
    <row r="56" spans="1:18" ht="19" x14ac:dyDescent="0.25">
      <c r="G56" s="1"/>
      <c r="H56" s="1"/>
      <c r="I56" s="1"/>
      <c r="J56" s="1"/>
      <c r="K56" s="1"/>
      <c r="L56" s="1"/>
      <c r="M56" s="1"/>
      <c r="N56" s="84"/>
    </row>
    <row r="57" spans="1:18" ht="19" x14ac:dyDescent="0.25">
      <c r="G57" s="1"/>
      <c r="H57" s="1"/>
      <c r="I57" s="1"/>
      <c r="J57" s="1"/>
      <c r="K57" s="1"/>
      <c r="L57" s="1"/>
      <c r="M57" s="1"/>
      <c r="N57" s="84"/>
    </row>
    <row r="58" spans="1:18" ht="19" x14ac:dyDescent="0.25">
      <c r="G58" s="1"/>
      <c r="H58" s="1"/>
      <c r="I58" s="1"/>
      <c r="J58" s="1"/>
      <c r="K58" s="1"/>
      <c r="L58" s="1"/>
      <c r="M58" s="1"/>
      <c r="N58" s="84"/>
    </row>
    <row r="59" spans="1:18" ht="19" x14ac:dyDescent="0.25">
      <c r="G59" s="1"/>
      <c r="H59" s="1"/>
      <c r="I59" s="1"/>
      <c r="J59" s="1"/>
      <c r="K59" s="1"/>
      <c r="L59" s="1"/>
      <c r="M59" s="1"/>
      <c r="N59" s="84"/>
    </row>
    <row r="60" spans="1:18" ht="19" x14ac:dyDescent="0.25">
      <c r="G60" s="1"/>
      <c r="H60" s="1"/>
      <c r="I60" s="1"/>
      <c r="J60" s="1"/>
      <c r="K60" s="1"/>
      <c r="L60" s="1"/>
      <c r="M60" s="1"/>
      <c r="N60" s="84"/>
    </row>
    <row r="61" spans="1:18" ht="19" x14ac:dyDescent="0.25">
      <c r="G61" s="1"/>
      <c r="H61" s="1"/>
      <c r="I61" s="1"/>
      <c r="J61" s="1"/>
      <c r="K61" s="1"/>
      <c r="L61" s="1"/>
      <c r="M61" s="1"/>
      <c r="N61" s="84"/>
    </row>
    <row r="62" spans="1:18" ht="19" x14ac:dyDescent="0.25">
      <c r="G62" s="1"/>
      <c r="H62" s="1"/>
      <c r="I62" s="1"/>
      <c r="J62" s="1"/>
      <c r="K62" s="1"/>
      <c r="L62" s="1"/>
      <c r="M62" s="1"/>
      <c r="N62" s="84"/>
    </row>
    <row r="63" spans="1:18" ht="19" x14ac:dyDescent="0.25">
      <c r="G63" s="1"/>
      <c r="H63" s="1"/>
      <c r="I63" s="1"/>
      <c r="J63" s="1"/>
      <c r="K63" s="1"/>
      <c r="L63" s="1"/>
      <c r="M63" s="1"/>
      <c r="N63" s="84"/>
    </row>
    <row r="64" spans="1:18" ht="19" x14ac:dyDescent="0.25">
      <c r="G64" s="1"/>
      <c r="H64" s="1"/>
      <c r="I64" s="1"/>
      <c r="J64" s="1"/>
      <c r="K64" s="1"/>
      <c r="L64" s="1"/>
      <c r="M64" s="1"/>
      <c r="N64" s="84"/>
    </row>
  </sheetData>
  <mergeCells count="1">
    <mergeCell ref="R2:R3"/>
  </mergeCells>
  <conditionalFormatting sqref="B54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8AE7E3-A11F-7044-9604-8DBC7B989AB7}</x14:id>
        </ext>
      </extLst>
    </cfRule>
  </conditionalFormatting>
  <conditionalFormatting sqref="B2:M5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4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2C53E0-1765-5547-93B5-21FC9865E83D}</x14:id>
        </ext>
      </extLst>
    </cfRule>
  </conditionalFormatting>
  <conditionalFormatting sqref="D54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9746BB-ABCC-A845-ADF0-0FB20247A4F9}</x14:id>
        </ext>
      </extLst>
    </cfRule>
  </conditionalFormatting>
  <conditionalFormatting sqref="E54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5153A0-97C7-F645-9992-E57F00F7AE22}</x14:id>
        </ext>
      </extLst>
    </cfRule>
  </conditionalFormatting>
  <conditionalFormatting sqref="F54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20BFC0-F034-B547-95BD-C2344CAB7E5F}</x14:id>
        </ext>
      </extLst>
    </cfRule>
  </conditionalFormatting>
  <conditionalFormatting sqref="G54:G55 G57:G6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205226-5F1A-2C4F-9A69-D78A6C05B069}</x14:id>
        </ext>
      </extLst>
    </cfRule>
  </conditionalFormatting>
  <conditionalFormatting sqref="H54:H55 H57:H6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A7DE1A-9AE0-4041-BCB3-5D48AD86C52F}</x14:id>
        </ext>
      </extLst>
    </cfRule>
  </conditionalFormatting>
  <conditionalFormatting sqref="I54:I55 I57:I6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F7CDD7-1FF2-4842-81E0-32661EB14023}</x14:id>
        </ext>
      </extLst>
    </cfRule>
  </conditionalFormatting>
  <conditionalFormatting sqref="J54:J55 J57:J6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DB9A6D-CF88-0A47-A819-424D26E1339B}</x14:id>
        </ext>
      </extLst>
    </cfRule>
  </conditionalFormatting>
  <conditionalFormatting sqref="K54:K55 K57:K6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A434A8-F6D3-FA42-BB82-B5D8D4456EF1}</x14:id>
        </ext>
      </extLst>
    </cfRule>
  </conditionalFormatting>
  <conditionalFormatting sqref="L54:L55 L57:L6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06406D-FB75-8C4D-A460-04C037BEDF4C}</x14:id>
        </ext>
      </extLst>
    </cfRule>
  </conditionalFormatting>
  <conditionalFormatting sqref="M54:M55 M57:M6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1FBA01-9B5B-4F4D-8DC3-23F7983D6A1F}</x14:id>
        </ext>
      </extLst>
    </cfRule>
  </conditionalFormatting>
  <conditionalFormatting sqref="N1:N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28F008-6463-584C-9421-08C22B01A3D3}</x14:id>
        </ext>
      </extLs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8AE7E3-A11F-7044-9604-8DBC7B989A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4</xm:sqref>
        </x14:conditionalFormatting>
        <x14:conditionalFormatting xmlns:xm="http://schemas.microsoft.com/office/excel/2006/main">
          <x14:cfRule type="dataBar" id="{742C53E0-1765-5547-93B5-21FC9865E83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4</xm:sqref>
        </x14:conditionalFormatting>
        <x14:conditionalFormatting xmlns:xm="http://schemas.microsoft.com/office/excel/2006/main">
          <x14:cfRule type="dataBar" id="{769746BB-ABCC-A845-ADF0-0FB20247A4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4</xm:sqref>
        </x14:conditionalFormatting>
        <x14:conditionalFormatting xmlns:xm="http://schemas.microsoft.com/office/excel/2006/main">
          <x14:cfRule type="dataBar" id="{6B5153A0-97C7-F645-9992-E57F00F7AE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4</xm:sqref>
        </x14:conditionalFormatting>
        <x14:conditionalFormatting xmlns:xm="http://schemas.microsoft.com/office/excel/2006/main">
          <x14:cfRule type="dataBar" id="{2120BFC0-F034-B547-95BD-C2344CAB7E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4</xm:sqref>
        </x14:conditionalFormatting>
        <x14:conditionalFormatting xmlns:xm="http://schemas.microsoft.com/office/excel/2006/main">
          <x14:cfRule type="dataBar" id="{0F205226-5F1A-2C4F-9A69-D78A6C05B0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54:G55 G57:G64</xm:sqref>
        </x14:conditionalFormatting>
        <x14:conditionalFormatting xmlns:xm="http://schemas.microsoft.com/office/excel/2006/main">
          <x14:cfRule type="dataBar" id="{E3A7DE1A-9AE0-4041-BCB3-5D48AD86C5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4:H55 H57:H64</xm:sqref>
        </x14:conditionalFormatting>
        <x14:conditionalFormatting xmlns:xm="http://schemas.microsoft.com/office/excel/2006/main">
          <x14:cfRule type="dataBar" id="{EBF7CDD7-1FF2-4842-81E0-32661EB140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4:I55 I57:I64</xm:sqref>
        </x14:conditionalFormatting>
        <x14:conditionalFormatting xmlns:xm="http://schemas.microsoft.com/office/excel/2006/main">
          <x14:cfRule type="dataBar" id="{6FDB9A6D-CF88-0A47-A819-424D26E133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54:J55 J57:J64</xm:sqref>
        </x14:conditionalFormatting>
        <x14:conditionalFormatting xmlns:xm="http://schemas.microsoft.com/office/excel/2006/main">
          <x14:cfRule type="dataBar" id="{9BA434A8-F6D3-FA42-BB82-B5D8D4456E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4:K55 K57:K64</xm:sqref>
        </x14:conditionalFormatting>
        <x14:conditionalFormatting xmlns:xm="http://schemas.microsoft.com/office/excel/2006/main">
          <x14:cfRule type="dataBar" id="{C206406D-FB75-8C4D-A460-04C037BEDF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54:L55 L57:L64</xm:sqref>
        </x14:conditionalFormatting>
        <x14:conditionalFormatting xmlns:xm="http://schemas.microsoft.com/office/excel/2006/main">
          <x14:cfRule type="dataBar" id="{CB1FBA01-9B5B-4F4D-8DC3-23F7983D6A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4:M55 M57:M64</xm:sqref>
        </x14:conditionalFormatting>
        <x14:conditionalFormatting xmlns:xm="http://schemas.microsoft.com/office/excel/2006/main">
          <x14:cfRule type="dataBar" id="{F128F008-6463-584C-9421-08C22B01A3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:N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helemy, Florian</dc:creator>
  <cp:lastModifiedBy>Barthelemy, Florian</cp:lastModifiedBy>
  <dcterms:created xsi:type="dcterms:W3CDTF">2020-11-12T23:01:24Z</dcterms:created>
  <dcterms:modified xsi:type="dcterms:W3CDTF">2023-07-30T16:19:48Z</dcterms:modified>
</cp:coreProperties>
</file>